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E:\蓝光+nacl\附表\"/>
    </mc:Choice>
  </mc:AlternateContent>
  <xr:revisionPtr revIDLastSave="0" documentId="13_ncr:1_{7E84B7E0-D2A5-46E8-B03B-D40580D45F2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R120" i="1" l="1"/>
  <c r="Q120" i="1"/>
  <c r="R189" i="1"/>
  <c r="R188" i="1"/>
  <c r="R169" i="1"/>
  <c r="R182" i="1"/>
  <c r="R122" i="1"/>
  <c r="Q122" i="1"/>
  <c r="R145" i="1"/>
  <c r="Q145" i="1"/>
  <c r="R177" i="1"/>
  <c r="R131" i="1"/>
  <c r="Q131" i="1"/>
  <c r="R168" i="1"/>
  <c r="R164" i="1"/>
  <c r="R176" i="1"/>
  <c r="R175" i="1"/>
  <c r="R174" i="1"/>
  <c r="R173" i="1"/>
  <c r="R193" i="1"/>
  <c r="R192" i="1"/>
  <c r="R64" i="1"/>
  <c r="Q64" i="1"/>
  <c r="R187" i="1"/>
  <c r="R172" i="1"/>
  <c r="R151" i="1"/>
  <c r="Q151" i="1"/>
  <c r="R186" i="1"/>
  <c r="R82" i="1"/>
  <c r="Q82" i="1"/>
  <c r="R185" i="1"/>
  <c r="R181" i="1"/>
  <c r="R19" i="1"/>
  <c r="Q19" i="1"/>
  <c r="R167" i="1"/>
  <c r="R184" i="1"/>
  <c r="R180" i="1"/>
  <c r="R147" i="1"/>
  <c r="Q147" i="1"/>
  <c r="R126" i="1"/>
  <c r="Q126" i="1"/>
  <c r="R183" i="1"/>
  <c r="R166" i="1"/>
  <c r="R165" i="1"/>
  <c r="R136" i="1"/>
  <c r="Q136" i="1"/>
  <c r="R100" i="1"/>
  <c r="Q100" i="1"/>
  <c r="R171" i="1"/>
  <c r="R108" i="1"/>
  <c r="Q108" i="1"/>
  <c r="R179" i="1"/>
  <c r="R178" i="1"/>
  <c r="R191" i="1"/>
  <c r="R190" i="1"/>
  <c r="R170" i="1"/>
</calcChain>
</file>

<file path=xl/sharedStrings.xml><?xml version="1.0" encoding="utf-8"?>
<sst xmlns="http://schemas.openxmlformats.org/spreadsheetml/2006/main" count="1357" uniqueCount="614">
  <si>
    <t>Index</t>
  </si>
  <si>
    <t>Compounds</t>
  </si>
  <si>
    <t>Class I</t>
  </si>
  <si>
    <t>Class II</t>
  </si>
  <si>
    <t>Formula</t>
  </si>
  <si>
    <t>Level</t>
  </si>
  <si>
    <t>CAS</t>
  </si>
  <si>
    <t>BL-1</t>
  </si>
  <si>
    <t>BL-2</t>
  </si>
  <si>
    <t>BL-3</t>
  </si>
  <si>
    <t>VIP</t>
  </si>
  <si>
    <t>P-value</t>
  </si>
  <si>
    <t>FDR</t>
  </si>
  <si>
    <t>Fold_Change</t>
  </si>
  <si>
    <t>Log2FC</t>
  </si>
  <si>
    <t>Type</t>
  </si>
  <si>
    <t>Zblp002068</t>
  </si>
  <si>
    <t>Cyanidin 3-O-glucoside*</t>
  </si>
  <si>
    <t>Flavonoids</t>
  </si>
  <si>
    <t>Anthocyanidins</t>
  </si>
  <si>
    <t>C21H21O11+</t>
  </si>
  <si>
    <t>47705-70-4</t>
  </si>
  <si>
    <t>down</t>
  </si>
  <si>
    <t>MWSHY0135</t>
  </si>
  <si>
    <t>Isorhamnetin-3-O-rutinoside; Narcissoside; Narcissin*</t>
  </si>
  <si>
    <t>Flavonols</t>
  </si>
  <si>
    <t>C28H32O16</t>
  </si>
  <si>
    <t>604-80-8</t>
  </si>
  <si>
    <t>up</t>
  </si>
  <si>
    <t>HJAP120</t>
  </si>
  <si>
    <t>Rhamnetin-3-O-Rutinoside*</t>
  </si>
  <si>
    <t>-</t>
  </si>
  <si>
    <t>Laxp005049</t>
  </si>
  <si>
    <t>Bracteatin*</t>
  </si>
  <si>
    <t>Aurones</t>
  </si>
  <si>
    <t>C15H10O7</t>
  </si>
  <si>
    <t>3260-50-2</t>
  </si>
  <si>
    <t>HJAP136</t>
  </si>
  <si>
    <t>Quercetin-3-O-(2''-O-rhamnosyl)rutinoside-7-O-glucoside</t>
  </si>
  <si>
    <t>C39H50O25</t>
  </si>
  <si>
    <t>Lmsp003729</t>
  </si>
  <si>
    <t>Myricetin-3-O-rutinoside*</t>
  </si>
  <si>
    <t>C27H30O17</t>
  </si>
  <si>
    <t>Zmdp003457</t>
  </si>
  <si>
    <t>Myricetin-3-O-galactoside-3'-O-rhamnoside*</t>
  </si>
  <si>
    <t>Lcfp091229</t>
  </si>
  <si>
    <t>4'-O-methylmyricetin3-O-(6-O-alpha-L-rhamnopyranosyl)-beta-D-glucopyranoside</t>
  </si>
  <si>
    <t>C28H32O17</t>
  </si>
  <si>
    <t>Rlp03471</t>
  </si>
  <si>
    <t>Haplogenin 3-rutinoside</t>
  </si>
  <si>
    <t>PD0626020</t>
  </si>
  <si>
    <t>7,8,4'-Trihydroxyflavanone</t>
  </si>
  <si>
    <t>Flavones</t>
  </si>
  <si>
    <t>C15H12O5</t>
  </si>
  <si>
    <t>Zmmp003756</t>
  </si>
  <si>
    <t>Malvidin-3-O-(2'''-O-feruloyl)rutinoside-5-O-glucoside</t>
  </si>
  <si>
    <t>C45H53O24+</t>
  </si>
  <si>
    <t>Lmnp002616</t>
  </si>
  <si>
    <t>Cirsiliol-8-C-(2''-glucosyl)glucoside</t>
  </si>
  <si>
    <t>C29H34O17</t>
  </si>
  <si>
    <t>Zmhp004122</t>
  </si>
  <si>
    <t>Malvidin-3-(p-coumaroyl)-rutinoside-5-glucoside</t>
  </si>
  <si>
    <t>C44H51O23+</t>
  </si>
  <si>
    <t>Hmmp002324</t>
  </si>
  <si>
    <t>Tricin-4'-O-rutinoside-7-O-rutinoside</t>
  </si>
  <si>
    <t>C41H54O25</t>
  </si>
  <si>
    <t>Wagp009755</t>
  </si>
  <si>
    <t>6'-Hydroxy-4,2',3',4'-Tetramethoxychalcone</t>
  </si>
  <si>
    <t>Chalcones</t>
  </si>
  <si>
    <t>C19H20O6</t>
  </si>
  <si>
    <t>3877-67-6</t>
  </si>
  <si>
    <t>Layp005773</t>
  </si>
  <si>
    <t>Ageconyflavone B-4'-glucoside*</t>
  </si>
  <si>
    <t>C25H28O12</t>
  </si>
  <si>
    <t>Zbgp003756</t>
  </si>
  <si>
    <t>Petunidin-3-O-(6''-O-p-coumaroyl)rutinoside-7-O-glucoside</t>
  </si>
  <si>
    <t>C43H49O23+</t>
  </si>
  <si>
    <t>PD1036616</t>
  </si>
  <si>
    <t>Norartocarpetin-2'-O-(3'''-O-rhamnosyl)rutinoside</t>
  </si>
  <si>
    <t>C33H40O19</t>
  </si>
  <si>
    <t>Smnp003415</t>
  </si>
  <si>
    <t>7-O-Methylaloesin</t>
  </si>
  <si>
    <t>Other Flavonoids</t>
  </si>
  <si>
    <t>C20H24O9</t>
  </si>
  <si>
    <t>Xmgp006913</t>
  </si>
  <si>
    <t>2,4,2',4'-tetrahydroxy-3'-prenylchalcone</t>
  </si>
  <si>
    <t>C20H20O5</t>
  </si>
  <si>
    <t>Hmcp001589</t>
  </si>
  <si>
    <t>Isorhamnetin-3-O-rutinoside-4'-O-glucoside</t>
  </si>
  <si>
    <t>C34H42O21</t>
  </si>
  <si>
    <t>111393-97-6</t>
  </si>
  <si>
    <t>Zblp102242</t>
  </si>
  <si>
    <t>Cyanidin 3-O-galactoside*</t>
  </si>
  <si>
    <t>142506-26-1</t>
  </si>
  <si>
    <t>Lmsp009334</t>
  </si>
  <si>
    <t>Rhamnazin (3,4',5-Trihydroxy-3',7-dimethoxyflavone)</t>
  </si>
  <si>
    <t>C17H14O7</t>
  </si>
  <si>
    <t>552-54-5</t>
  </si>
  <si>
    <t>Lhxp102725</t>
  </si>
  <si>
    <t>Orchioside B</t>
  </si>
  <si>
    <t>Tannins</t>
  </si>
  <si>
    <t>Tannin</t>
  </si>
  <si>
    <t>C23H26O10</t>
  </si>
  <si>
    <t>HJAP135</t>
  </si>
  <si>
    <t>Pinocembrin-7-O-(6''-O-malonyl)glucoside</t>
  </si>
  <si>
    <t>Flavanones</t>
  </si>
  <si>
    <t>C24H24O12</t>
  </si>
  <si>
    <t>Zmmp003155</t>
  </si>
  <si>
    <t>Petunidin-3-O-(6''-O-caffeoyl)rutinoside-5-O-glucoside</t>
  </si>
  <si>
    <t>C43H49O24+</t>
  </si>
  <si>
    <t>Zbsp002854</t>
  </si>
  <si>
    <t>Chrysoeriol-6,8-di-C-glucoside-7-O-glucoside</t>
  </si>
  <si>
    <t>pmp000637</t>
  </si>
  <si>
    <t>Sophoraflavanone B</t>
  </si>
  <si>
    <t>53846-50-7</t>
  </si>
  <si>
    <t>PDP151763</t>
  </si>
  <si>
    <t>Isorhamnetin-3-O-rutinoside-7-O-glucoside</t>
  </si>
  <si>
    <t>55481-91-9</t>
  </si>
  <si>
    <t>Lmmp003091</t>
  </si>
  <si>
    <t>Multinoside A*</t>
  </si>
  <si>
    <t>C27H30O16</t>
  </si>
  <si>
    <t>59262-54-3</t>
  </si>
  <si>
    <t>Lmhp003162</t>
  </si>
  <si>
    <t>Chrysoeriol-6,8-di-C-glucoside-4'-O-glucoside</t>
  </si>
  <si>
    <t>MWSHY0097</t>
  </si>
  <si>
    <t>Epimedin C</t>
  </si>
  <si>
    <t>C39H50O19</t>
  </si>
  <si>
    <t>110642-44-9</t>
  </si>
  <si>
    <t>Zbsp004301</t>
  </si>
  <si>
    <t>Quercetin-7-O-rutinoside*</t>
  </si>
  <si>
    <t>147714-62-3</t>
  </si>
  <si>
    <t>Rdp04071</t>
  </si>
  <si>
    <t>Nervilifordin C</t>
  </si>
  <si>
    <t>MWSHY0185</t>
  </si>
  <si>
    <t>Isomangiferin</t>
  </si>
  <si>
    <t>C19H18O11</t>
  </si>
  <si>
    <t>24699-16-9</t>
  </si>
  <si>
    <t>Happ001851</t>
  </si>
  <si>
    <t>Malvin</t>
  </si>
  <si>
    <t>C29H35O17+</t>
  </si>
  <si>
    <t>16727-30-3</t>
  </si>
  <si>
    <t>mws1422</t>
  </si>
  <si>
    <t>(-)-Epiafzelechin</t>
  </si>
  <si>
    <t>Flavanols</t>
  </si>
  <si>
    <t>C15H14O5</t>
  </si>
  <si>
    <t>24808-04-6</t>
  </si>
  <si>
    <t>pma6218</t>
  </si>
  <si>
    <t>O-MethylNaringenin-8-C-arabinoside</t>
  </si>
  <si>
    <t>C21H22O9</t>
  </si>
  <si>
    <t>Lmmp002796</t>
  </si>
  <si>
    <t>Gossypetin-3-O-rutinoside</t>
  </si>
  <si>
    <t>Zmmp003779</t>
  </si>
  <si>
    <t>Petunidin-3-O-(6''-O-p-coumaroyl)rutinoside*</t>
  </si>
  <si>
    <t>C37H39O18+</t>
  </si>
  <si>
    <t>PDP191874</t>
  </si>
  <si>
    <t>3-(2,4-dihydroxyphenyl)-1-(3,4,5-trihydroxyphenyl)prop-2-en-1-one</t>
  </si>
  <si>
    <t>C15H12O6</t>
  </si>
  <si>
    <t>Zbgp004081</t>
  </si>
  <si>
    <t>Petunidin-3-O-(6''-O-p-coumaroyl)rhamnoside-5-O-glucoside*</t>
  </si>
  <si>
    <t>HJAP119</t>
  </si>
  <si>
    <t>Rhamnetin-3-O-Rutinoside-5-O-rhamnoside*</t>
  </si>
  <si>
    <t>C34H42O20</t>
  </si>
  <si>
    <t>Zmmp003478</t>
  </si>
  <si>
    <t>Petunidin-3-O-(6''-O-p-coumaroyl)glucoside-5-O-rhamnoside*</t>
  </si>
  <si>
    <t>PD0060583</t>
  </si>
  <si>
    <t>Isorhamnetin-3-O-(6''-O-caffeoyl)sophoroside-7-O-rhamnoside</t>
  </si>
  <si>
    <t>C44H50O24</t>
  </si>
  <si>
    <t>Hmmp002240</t>
  </si>
  <si>
    <t>Isorhamnetin-3-O-rutinoside-7-O-(2''-O-glucosyl)glucuronate</t>
  </si>
  <si>
    <t>C40H50O27</t>
  </si>
  <si>
    <t>Lmcp004347</t>
  </si>
  <si>
    <t>Cyanidin-3-O-(6''-O-caffeoyl-2''-O-xylosyl)glucoside</t>
  </si>
  <si>
    <t>C35H35O18+</t>
  </si>
  <si>
    <t>MWS20147</t>
  </si>
  <si>
    <t>Luteolin-3'-O-glucoside*</t>
  </si>
  <si>
    <t>C21H20O11</t>
  </si>
  <si>
    <t>5154-41-6</t>
  </si>
  <si>
    <t>Lmsp004090</t>
  </si>
  <si>
    <t>Isorhamnetin-3-O-(6''-O-p-coumarol)sophoroside-7-O-rhamnoside</t>
  </si>
  <si>
    <t>C43H48O23</t>
  </si>
  <si>
    <t>Lmsp004301</t>
  </si>
  <si>
    <t>3',5,5',7-Tetrahydroxyflavanone-7-O-glucoside*</t>
  </si>
  <si>
    <t>C21H22O11</t>
  </si>
  <si>
    <t>MWSslk126</t>
  </si>
  <si>
    <t>2'-Hydroxy-2-methoxychalcone</t>
  </si>
  <si>
    <t>C16H14O3</t>
  </si>
  <si>
    <t>42220-77-9</t>
  </si>
  <si>
    <t>Hmmp002322</t>
  </si>
  <si>
    <t>Chrysoeriol-5,7-di-O-rutinoside</t>
  </si>
  <si>
    <t>C40H52O24</t>
  </si>
  <si>
    <t>Zmmp003556</t>
  </si>
  <si>
    <t>Petunidin-3-O-(6''-O-feruloyl)rutinoside-5-O-glucoside</t>
  </si>
  <si>
    <t>C44H51O24+</t>
  </si>
  <si>
    <t>PDP004302</t>
  </si>
  <si>
    <t>Nevadensin 5-gentiobioside:5-[(6-O-beta-D-Glucopyranosyl-beta-D-glucopyranosyl)oxy]-7-hydroxy-6,8-dimethoxy-2-(4-methoxyphenyl)-4H-1-benzopyran-4-one</t>
  </si>
  <si>
    <t>C30H36O17</t>
  </si>
  <si>
    <t>178405-55-5</t>
  </si>
  <si>
    <t>Lmbp002592</t>
  </si>
  <si>
    <t>Kaempferol-3,7-O-diglucoside</t>
  </si>
  <si>
    <t>25615-14-9</t>
  </si>
  <si>
    <t>PDP151724</t>
  </si>
  <si>
    <t>Sexangularetin 3-rutinoside-7-glucoside</t>
  </si>
  <si>
    <t>106009-65-8</t>
  </si>
  <si>
    <t>pmb1240</t>
  </si>
  <si>
    <t>Phellodensin F</t>
  </si>
  <si>
    <t>Flavanonols</t>
  </si>
  <si>
    <t>C26H30O10</t>
  </si>
  <si>
    <t>53846-49-4</t>
  </si>
  <si>
    <t>MWSHY0174</t>
  </si>
  <si>
    <t>(-)-Epicatechin</t>
  </si>
  <si>
    <t>C15H14O6</t>
  </si>
  <si>
    <t>490-46-0</t>
  </si>
  <si>
    <t>MWSslk119</t>
  </si>
  <si>
    <t>α-Naphthoflavone</t>
  </si>
  <si>
    <t>C19H12O2</t>
  </si>
  <si>
    <t>604-59-1</t>
  </si>
  <si>
    <t>Rfp03312</t>
  </si>
  <si>
    <t>Aureusidin 4,6-diglucoside</t>
  </si>
  <si>
    <t>Rdp04104</t>
  </si>
  <si>
    <t>2-(3,4-dihydroxyphenyl)-5,7-dihydroxy-3-[(2S,3S,4R,5S,6R)-2,3,5-trihydroxy-6-methyloxan-4-yl]oxychromen-4-one</t>
  </si>
  <si>
    <t>MWSHY0095</t>
  </si>
  <si>
    <t>Tricin</t>
  </si>
  <si>
    <t>520-32-1</t>
  </si>
  <si>
    <t>WaQzp03640</t>
  </si>
  <si>
    <t>C42H46O23</t>
  </si>
  <si>
    <t>HJAP134</t>
  </si>
  <si>
    <t>Pinocembrin-7-O-sophoroside</t>
  </si>
  <si>
    <t>C27H32O14</t>
  </si>
  <si>
    <t>Lmpp003465</t>
  </si>
  <si>
    <t>Myricetin-3-O-β-D-glucoside*</t>
  </si>
  <si>
    <t>C21H20O13</t>
  </si>
  <si>
    <t>19833-12-6</t>
  </si>
  <si>
    <t>Zkep004166</t>
  </si>
  <si>
    <t>Quercetin 3-O-rhamnoside 7-O-glucoside*</t>
  </si>
  <si>
    <t>Lmsp004166</t>
  </si>
  <si>
    <t>Quercetin-3-O-glucoside-7-O-rhamnoside*</t>
  </si>
  <si>
    <t>Zmmp001564</t>
  </si>
  <si>
    <t>Petunidin-3-O-rutinoside-5-O-glucoside</t>
  </si>
  <si>
    <t>C34H43O21+</t>
  </si>
  <si>
    <t>MWSHY0046</t>
  </si>
  <si>
    <t>Isoquercitrin*</t>
  </si>
  <si>
    <t>C21H20O12</t>
  </si>
  <si>
    <t>482-35-9</t>
  </si>
  <si>
    <t>Lmsp008681</t>
  </si>
  <si>
    <t>5-Hydroxy-7,8,4'-Trimethoxyflavanone</t>
  </si>
  <si>
    <t>C18H18O6</t>
  </si>
  <si>
    <t>Lmhp002374</t>
  </si>
  <si>
    <t>Zbzp003056</t>
  </si>
  <si>
    <t>Isoorientin-7-O-glucoside*</t>
  </si>
  <si>
    <t>WaYp004612</t>
  </si>
  <si>
    <t>Sterubin 5-O-Glucoside*</t>
  </si>
  <si>
    <t>C22H24O11</t>
  </si>
  <si>
    <t>Zmmp003244</t>
  </si>
  <si>
    <t>Delphinidin-3-(p-coumaroyl)-rutinoside-5-glucoside</t>
  </si>
  <si>
    <t>C42H47O23+</t>
  </si>
  <si>
    <t>Lmsp003853</t>
  </si>
  <si>
    <t>Quercetin-3-O-(6''-O-p-coumaroyl)sophoroside-7-O-rhamnoside</t>
  </si>
  <si>
    <t>Cwjp002289</t>
  </si>
  <si>
    <t>Luteolin-7-O-(3''-O-coumaroyl)sophorotrioside</t>
  </si>
  <si>
    <t>Lmsp004915</t>
  </si>
  <si>
    <t>Cernuoside*</t>
  </si>
  <si>
    <t>480-69-3</t>
  </si>
  <si>
    <t>MWSslk181</t>
  </si>
  <si>
    <t>Isoliquiritin</t>
  </si>
  <si>
    <t>5041-81-6</t>
  </si>
  <si>
    <t>Zbdp006685</t>
  </si>
  <si>
    <t>5,3',4'-Trihydroxy-7-Methoxyisoflavone; Santal</t>
  </si>
  <si>
    <t>Isoflavones</t>
  </si>
  <si>
    <t>C16H12O6</t>
  </si>
  <si>
    <t>529-60-2</t>
  </si>
  <si>
    <t>Lmdp002969</t>
  </si>
  <si>
    <t>Myricetin-3-O-galactoside*</t>
  </si>
  <si>
    <t>15648-86-9</t>
  </si>
  <si>
    <t>Zbcp003466</t>
  </si>
  <si>
    <t>Pelargonidin-3-O-arabinoside</t>
  </si>
  <si>
    <t>C20H19O9+</t>
  </si>
  <si>
    <t>Lmgp004332</t>
  </si>
  <si>
    <t>5,7,4'-Trihydroxy-6,8-dimethoxyisoflavone-7-O-galactoside-rhamnose-rhamnose</t>
  </si>
  <si>
    <t>C35H44O20</t>
  </si>
  <si>
    <t>Lmtp003948</t>
  </si>
  <si>
    <t>3',5',5,7-Tetrahydroxy-4'-methoxyflavanone-3'-O-glucoside</t>
  </si>
  <si>
    <t>C22H24O12</t>
  </si>
  <si>
    <t>MWSslk115</t>
  </si>
  <si>
    <t>7-Hydroxyflavone</t>
  </si>
  <si>
    <t>C15H10O3</t>
  </si>
  <si>
    <t>6665-86-7</t>
  </si>
  <si>
    <t>HJAP005</t>
  </si>
  <si>
    <t>Laricitrin-3-O-glucoside*</t>
  </si>
  <si>
    <t>C22H22O13</t>
  </si>
  <si>
    <t>39986-90-8</t>
  </si>
  <si>
    <t>Lmnp002448</t>
  </si>
  <si>
    <t>Nepetin-8-C-[glucosyl-(1-2)]-glucoside</t>
  </si>
  <si>
    <t>Lmmp003903</t>
  </si>
  <si>
    <t>Kaempferol-3-O-(2''-O-acetyl)glucoside</t>
  </si>
  <si>
    <t>C23H22O12</t>
  </si>
  <si>
    <t>pmp000596</t>
  </si>
  <si>
    <t>Quercetin-3-O-(2''-O-galactosyl)glucoside</t>
  </si>
  <si>
    <t>56782-99-1</t>
  </si>
  <si>
    <t>MWStz602</t>
  </si>
  <si>
    <t>Quercetagetin-7-O-glucoside(Quercetagitrin)*</t>
  </si>
  <si>
    <t>548-75-4</t>
  </si>
  <si>
    <t>Zmmp003631</t>
  </si>
  <si>
    <t>Peonidin-3-(p-coumaroyl)-rutinoside-5-glucoside</t>
  </si>
  <si>
    <t>C43H49O22+</t>
  </si>
  <si>
    <t>Smgp004575</t>
  </si>
  <si>
    <t>Quercetin-5-O-β-D-glucoside*</t>
  </si>
  <si>
    <t>Wacyp06029</t>
  </si>
  <si>
    <t>Epicatechin 3-O-p-Coumarate</t>
  </si>
  <si>
    <t>C24H20O8</t>
  </si>
  <si>
    <t>MWSslk081</t>
  </si>
  <si>
    <t>Bavachin</t>
  </si>
  <si>
    <t>C20H20O4</t>
  </si>
  <si>
    <t>19879-32-4</t>
  </si>
  <si>
    <t>Lmnp002413</t>
  </si>
  <si>
    <t>Luteolin-6-C-glucoside-7-O-rhamnoside*</t>
  </si>
  <si>
    <t>C27H30O15</t>
  </si>
  <si>
    <t>Zbjp003056</t>
  </si>
  <si>
    <t>Orientin-7-O-glucoside*</t>
  </si>
  <si>
    <t>MWSHY0098</t>
  </si>
  <si>
    <t>(-)-Epigallocatechin</t>
  </si>
  <si>
    <t>C15H14O7</t>
  </si>
  <si>
    <t>970-74-1</t>
  </si>
  <si>
    <t>Wagp005210</t>
  </si>
  <si>
    <t>Gardenin B 5-glucoside</t>
  </si>
  <si>
    <t>Zbcp003640</t>
  </si>
  <si>
    <t>Rosinidin-3-O-glucoside</t>
  </si>
  <si>
    <t>C23H25O11+</t>
  </si>
  <si>
    <t>Zmhp003651</t>
  </si>
  <si>
    <t>Delphinidin-3-O-(2'''-O-p-coumaroyl)rutinoside-7-O-glucoside</t>
  </si>
  <si>
    <t>pmb0677</t>
  </si>
  <si>
    <t>Chrysoeriol-6-C-glucoside-4'-O-(6''-sinapoyl)glucoside</t>
  </si>
  <si>
    <t>C39H42O20</t>
  </si>
  <si>
    <t>Lmgp004731</t>
  </si>
  <si>
    <t>Genistein-7-O-galactoside</t>
  </si>
  <si>
    <t>C21H20O10</t>
  </si>
  <si>
    <t>MWStz612</t>
  </si>
  <si>
    <t>Neoeriocitrin</t>
  </si>
  <si>
    <t>C27H32O15</t>
  </si>
  <si>
    <t>13241-32-2</t>
  </si>
  <si>
    <t>pmp000417</t>
  </si>
  <si>
    <t>Daidzein-4'-O-glucoside</t>
  </si>
  <si>
    <t>C21H20O9</t>
  </si>
  <si>
    <t>pmp000161</t>
  </si>
  <si>
    <t>5,2'-Dihydroxy-7,8-dimethoxyflavone</t>
  </si>
  <si>
    <t>C17H14O6</t>
  </si>
  <si>
    <t>41060-16-6</t>
  </si>
  <si>
    <t>HJAP024</t>
  </si>
  <si>
    <t>Kaempferol-6,8-di-C-glucoside</t>
  </si>
  <si>
    <t>Lmdp004307</t>
  </si>
  <si>
    <t>Farrerol-7-O-glucoside</t>
  </si>
  <si>
    <t>885044-12-2</t>
  </si>
  <si>
    <t>Lmjp003231</t>
  </si>
  <si>
    <t>Patuletin-3-O-glucoside*</t>
  </si>
  <si>
    <t>Lmwp003442</t>
  </si>
  <si>
    <t>Amoenin*</t>
  </si>
  <si>
    <t>Hmgp002121</t>
  </si>
  <si>
    <t>Hispidulin-7-O-(6''-O-p-Coumaroyl)Glucoside</t>
  </si>
  <si>
    <t>C31H28O13</t>
  </si>
  <si>
    <t>Lajp004824</t>
  </si>
  <si>
    <t>Medicarpinglucoside</t>
  </si>
  <si>
    <t>C22H24O9</t>
  </si>
  <si>
    <t>pmp000530</t>
  </si>
  <si>
    <t>Phellodendroside</t>
  </si>
  <si>
    <t>C26H30O11</t>
  </si>
  <si>
    <t>40451-69-2</t>
  </si>
  <si>
    <t>MWStz446</t>
  </si>
  <si>
    <t>Isorhamnetin-7-O-glucoside (Brassicin)</t>
  </si>
  <si>
    <t>C22H22O12</t>
  </si>
  <si>
    <t>6743-96-0</t>
  </si>
  <si>
    <t>PDP004292</t>
  </si>
  <si>
    <t>6-Hydroxyluteolin 6-rhamnoside*</t>
  </si>
  <si>
    <t>Zbnp004766</t>
  </si>
  <si>
    <t>Limocitrin-7-O-glucoside</t>
  </si>
  <si>
    <t>C23H24O13</t>
  </si>
  <si>
    <t>PDP155660</t>
  </si>
  <si>
    <t>Scutellarein 6-glucoside*</t>
  </si>
  <si>
    <t>Lakp003028</t>
  </si>
  <si>
    <t>Diglucosyl Myricitrin</t>
  </si>
  <si>
    <t>C33H40O22</t>
  </si>
  <si>
    <t>Hajp008429</t>
  </si>
  <si>
    <t>4',5-dihydroxy-7-methoxy-6-methylfavanone</t>
  </si>
  <si>
    <t>C17H16O5</t>
  </si>
  <si>
    <t>Safp008193</t>
  </si>
  <si>
    <t>C26H28O15</t>
  </si>
  <si>
    <t>Zbsp002199</t>
  </si>
  <si>
    <t>Pelargonidin 3-O-glucoside</t>
  </si>
  <si>
    <t>C21H21O10+</t>
  </si>
  <si>
    <t>47684-27-5</t>
  </si>
  <si>
    <t>Hmlp005443</t>
  </si>
  <si>
    <t>6,7-Dihydroxyflavone</t>
  </si>
  <si>
    <t>C15H10O4</t>
  </si>
  <si>
    <t>38183-04-9</t>
  </si>
  <si>
    <t>Xmyp005654</t>
  </si>
  <si>
    <t>Kaempferol-4'-O-glucoside*</t>
  </si>
  <si>
    <t>52222-74-9</t>
  </si>
  <si>
    <t>mws1313</t>
  </si>
  <si>
    <t>Sinensetin</t>
  </si>
  <si>
    <t>C20H20O7</t>
  </si>
  <si>
    <t>2306-27-6</t>
  </si>
  <si>
    <t>Smsn004112</t>
  </si>
  <si>
    <t>Isorhamnetin-3,7-O-disulfonate</t>
  </si>
  <si>
    <t>C16H12O13S2</t>
  </si>
  <si>
    <t>Walbn04233</t>
  </si>
  <si>
    <t>2'3'4'-Trimethylcalythropsin 2-O-glucoside</t>
  </si>
  <si>
    <t>C25H30O10</t>
  </si>
  <si>
    <t>ZBN0376</t>
  </si>
  <si>
    <t>Myricetindiglucoside</t>
  </si>
  <si>
    <t>C27H30O18</t>
  </si>
  <si>
    <t>Zbdn007423</t>
  </si>
  <si>
    <t>6,7-Dimethoxy-4-chromanone</t>
  </si>
  <si>
    <t>C11H12O4</t>
  </si>
  <si>
    <t>54013-49-9</t>
  </si>
  <si>
    <t>ZBN0061</t>
  </si>
  <si>
    <t>Quercetin-3',4'-dimethyl ether*</t>
  </si>
  <si>
    <t>3306-29-4</t>
  </si>
  <si>
    <t>ZBN0264</t>
  </si>
  <si>
    <t>Tricin-4'-O-syringylglyceryl ether-7-O-glucoside</t>
  </si>
  <si>
    <t>C34H38O17</t>
  </si>
  <si>
    <t>mws0917</t>
  </si>
  <si>
    <t>3,7-Di-O-methylquercetin*</t>
  </si>
  <si>
    <t>2068-02-2</t>
  </si>
  <si>
    <t>Wacn008130</t>
  </si>
  <si>
    <t>2,3-Dihydroamentoflavone 4'''-methyl Ether</t>
  </si>
  <si>
    <t>Biflavones</t>
  </si>
  <si>
    <t>C31H22O10</t>
  </si>
  <si>
    <t>ZBN0097</t>
  </si>
  <si>
    <t>Quercetin-5,4'-di-O-glucoside</t>
  </si>
  <si>
    <t>Wacn007587</t>
  </si>
  <si>
    <t>2,3-Dihydroamentoflavone 4'-methyl Ether*</t>
  </si>
  <si>
    <t>Zbbn005905</t>
  </si>
  <si>
    <t>Abyssinone II</t>
  </si>
  <si>
    <t>HJN055</t>
  </si>
  <si>
    <t>Dihydrocharcone-4'-O-glucoside*</t>
  </si>
  <si>
    <t>C21H24O10</t>
  </si>
  <si>
    <t>Smsn005712</t>
  </si>
  <si>
    <t>Persicarin (Isohamnetin-3-O-sulfate)</t>
  </si>
  <si>
    <t>C16H12O10S</t>
  </si>
  <si>
    <t>549-31-5</t>
  </si>
  <si>
    <t>pmn001583</t>
  </si>
  <si>
    <t>Quercetin-3-O-robinobioside</t>
  </si>
  <si>
    <t>52525-35-6</t>
  </si>
  <si>
    <t>Rfn072621</t>
  </si>
  <si>
    <t>6-Hydroxyluteolin 7-rutinoside*</t>
  </si>
  <si>
    <t>MWStz355</t>
  </si>
  <si>
    <t>Pratensein 7-O-glucopyranoside</t>
  </si>
  <si>
    <t>C22H22O11</t>
  </si>
  <si>
    <t>36191-03-4</t>
  </si>
  <si>
    <t>ZBN0018</t>
  </si>
  <si>
    <t>Apigenin-7-O-(2''-O-glucuronyl)glucuronide-4'-O-glucuronide</t>
  </si>
  <si>
    <t>C33H34O23</t>
  </si>
  <si>
    <t>Lmfn003760</t>
  </si>
  <si>
    <t>Quercetin-4'-O-glucuronide*</t>
  </si>
  <si>
    <t>C21H18O13</t>
  </si>
  <si>
    <t>201463-36-7</t>
  </si>
  <si>
    <t>ZBN0137</t>
  </si>
  <si>
    <t>Quercetin-5-O-glucuronide*</t>
  </si>
  <si>
    <t>PDN112476</t>
  </si>
  <si>
    <t>methyl 3-methoxy-4-{[3,4,5-trihydroxy-6-(hydroxymethyl)oxan-2-yl]oxy}benzoate</t>
  </si>
  <si>
    <t>C15H20O9</t>
  </si>
  <si>
    <t>HJN039</t>
  </si>
  <si>
    <t>Myricetin-3-O-(2''-galloyl-4''-acetyl)rhamnoside</t>
  </si>
  <si>
    <t>C30H26O17</t>
  </si>
  <si>
    <t>Sasn002878</t>
  </si>
  <si>
    <t>Methylgrandifloroside</t>
  </si>
  <si>
    <t>C26H32O13</t>
  </si>
  <si>
    <t>ZBN0086</t>
  </si>
  <si>
    <t>Kaempferol-3-O-rutinoside-7-O-rhamnoside</t>
  </si>
  <si>
    <t>Wayn005852</t>
  </si>
  <si>
    <t>3-O-Methylellagic acid 4-sulfate*</t>
  </si>
  <si>
    <t>C15H8O11S</t>
  </si>
  <si>
    <t>pme0376</t>
  </si>
  <si>
    <t>Naringenin*</t>
  </si>
  <si>
    <t>480-41-1</t>
  </si>
  <si>
    <t>MWStz491</t>
  </si>
  <si>
    <t>3,3'-Di-O-methylellagic acid 4'-glucoside</t>
  </si>
  <si>
    <t>C22H20O13</t>
  </si>
  <si>
    <t>51803-68-0</t>
  </si>
  <si>
    <t>Safn006322</t>
  </si>
  <si>
    <t>Ranupenin 3-rutinoside</t>
  </si>
  <si>
    <t>ZBN0150</t>
  </si>
  <si>
    <t>Luteolin-7-O-gentiobioside*</t>
  </si>
  <si>
    <t>ZBN0260</t>
  </si>
  <si>
    <t>Tricin-7-O-guaiacylglycerol-ether-4'-O-glucoside*</t>
  </si>
  <si>
    <t>C33H36O16</t>
  </si>
  <si>
    <t>Wacyn05089</t>
  </si>
  <si>
    <t>1-Methoxybenzoyl-6-O-Galloyl-D-Glucose</t>
  </si>
  <si>
    <t>C21H22O12</t>
  </si>
  <si>
    <t>mws0089</t>
  </si>
  <si>
    <t>Kaempferol-7-O-glucoside*</t>
  </si>
  <si>
    <t>16290-07-6</t>
  </si>
  <si>
    <t>Lmtn002796</t>
  </si>
  <si>
    <t>Aromadendrin-7-O-glucoside*</t>
  </si>
  <si>
    <t>28189-90-4</t>
  </si>
  <si>
    <t>Lcsn003955</t>
  </si>
  <si>
    <t>Maesopsin*</t>
  </si>
  <si>
    <t>5989-16-2</t>
  </si>
  <si>
    <t>HJN104</t>
  </si>
  <si>
    <t>Dihydromyricetin-3-O-glucoside</t>
  </si>
  <si>
    <t>C21H22O13</t>
  </si>
  <si>
    <t>ZBN0377</t>
  </si>
  <si>
    <t>3,3',4',5,6,7,8-Heptahydroxyflavan</t>
  </si>
  <si>
    <t>C15H14O8</t>
  </si>
  <si>
    <t>mws0914</t>
  </si>
  <si>
    <t>Pinobanksin*</t>
  </si>
  <si>
    <t>548-82-3</t>
  </si>
  <si>
    <t>Lmdn006025</t>
  </si>
  <si>
    <t>2-Hydroxy-2,3-dihydrogenistein</t>
  </si>
  <si>
    <t>ZBN0123</t>
  </si>
  <si>
    <t>Quercetin-3-O-(6''-O-p-Coumaroyl)galactoside</t>
  </si>
  <si>
    <t>C30H26O14</t>
  </si>
  <si>
    <t>Lcfn086739</t>
  </si>
  <si>
    <t>Plantaginin</t>
  </si>
  <si>
    <t>26046-94-6</t>
  </si>
  <si>
    <t>pmn001716</t>
  </si>
  <si>
    <t>Carthamone*</t>
  </si>
  <si>
    <t>86579-00-2</t>
  </si>
  <si>
    <t>WaYn005089</t>
  </si>
  <si>
    <t>Neosakuranin</t>
  </si>
  <si>
    <t>C22H24O10</t>
  </si>
  <si>
    <t>31187-54-9</t>
  </si>
  <si>
    <t>Safn008077</t>
  </si>
  <si>
    <t>Chrysosplenol C 6,4'-diglucoside</t>
  </si>
  <si>
    <t>C30H36O18</t>
  </si>
  <si>
    <t>Lamn006527</t>
  </si>
  <si>
    <t>Drimiopsin C*</t>
  </si>
  <si>
    <t>773850-90-1</t>
  </si>
  <si>
    <t>Wayn004109</t>
  </si>
  <si>
    <t>3'-O-Methylellagic acid 4-O-beta-D-glucoside</t>
  </si>
  <si>
    <t>Zbjn004215</t>
  </si>
  <si>
    <t>Kaempferol 3-O-beta-D-glucosyl-(1-&gt;2)-beta-D-glucoside*</t>
  </si>
  <si>
    <t>19895-95-5</t>
  </si>
  <si>
    <t>Zbnn005420</t>
  </si>
  <si>
    <t>Eriodictyol-7-O-(6''-malonyl)glucoside</t>
  </si>
  <si>
    <t>C24H24O14</t>
  </si>
  <si>
    <t>Zbnn005416</t>
  </si>
  <si>
    <t>Eriodictyol-7-O-(6''-acetyl)glucoside</t>
  </si>
  <si>
    <t>C23H24O12</t>
  </si>
  <si>
    <t>MWSN0062</t>
  </si>
  <si>
    <t>Luteolin 7-O-beta-D-glucoside*</t>
  </si>
  <si>
    <t>5373-11-5</t>
  </si>
  <si>
    <t>mws1094</t>
  </si>
  <si>
    <t>Dihydrokaempferol</t>
  </si>
  <si>
    <t>480-20-6</t>
  </si>
  <si>
    <t>Hmmn002781</t>
  </si>
  <si>
    <t>Eriodictyol-7-O-rutinoside-5-O-(6''-O-glucosyl)glucuronide</t>
  </si>
  <si>
    <t>C39H50O26</t>
  </si>
  <si>
    <t>pmn001417</t>
  </si>
  <si>
    <t>Cinchonain Ic</t>
  </si>
  <si>
    <t>C24H20O9</t>
  </si>
  <si>
    <t>85081-22-7</t>
  </si>
  <si>
    <t>Hmdn001667</t>
  </si>
  <si>
    <t>Ellagic acid-4-O-glucoside</t>
  </si>
  <si>
    <t>C20H16O13</t>
  </si>
  <si>
    <t>Lmgn003755</t>
  </si>
  <si>
    <t>5,7-Dihydroxy-2'-methoxy-3',4'-methyleneoxydihydroisoflavone</t>
  </si>
  <si>
    <t>mws0913</t>
  </si>
  <si>
    <t>Kaempferol-3-O-galactoside*</t>
  </si>
  <si>
    <t>23627-87-4</t>
  </si>
  <si>
    <t>WaYn003347</t>
  </si>
  <si>
    <t>Glochiflavanoside A</t>
  </si>
  <si>
    <t>C23H28O11</t>
  </si>
  <si>
    <t>Wtmn002164</t>
  </si>
  <si>
    <t>3,4-dimethoxy-2-[(3,4,5-trihydroxy-6-{[(3,4,5-trihydroxy-6-methyloxan-2-yl)oxy]methyl}oxan-2-yl)oxy]xanthen-9-one</t>
  </si>
  <si>
    <t>Lmcn003163</t>
  </si>
  <si>
    <t>Epitheaflavic acid-3'-Gallate</t>
  </si>
  <si>
    <t>C28H20O14</t>
  </si>
  <si>
    <t>34218-97-8</t>
  </si>
  <si>
    <t>ZBN0380</t>
  </si>
  <si>
    <t>Bisepifisetinidol-(4β,6:4β,8)-Catechin</t>
  </si>
  <si>
    <t>C45H38O16</t>
  </si>
  <si>
    <t>Zbsn004608</t>
  </si>
  <si>
    <t>Procyanidin A1</t>
  </si>
  <si>
    <t>Proanthocyanidins</t>
  </si>
  <si>
    <t>C30H24O12</t>
  </si>
  <si>
    <t>103883-03-0</t>
  </si>
  <si>
    <t>ZBN0419</t>
  </si>
  <si>
    <t>Gambiriin A1</t>
  </si>
  <si>
    <t>C30H28O12</t>
  </si>
  <si>
    <t>76250-49-2</t>
  </si>
  <si>
    <t>pmf0516</t>
  </si>
  <si>
    <t>Mangiferin</t>
  </si>
  <si>
    <t>4773-96-0</t>
  </si>
  <si>
    <t>MWSN0065</t>
  </si>
  <si>
    <t>Epigallocatechin gallate</t>
  </si>
  <si>
    <t>C22H18O11</t>
  </si>
  <si>
    <t>989-51-5</t>
  </si>
  <si>
    <t>Labn004199</t>
  </si>
  <si>
    <t>Kaempferol glucuronopyranosyl acetyl glucosyl malonyl glucoside</t>
  </si>
  <si>
    <t>C38H42O26</t>
  </si>
  <si>
    <t>ZBN0009</t>
  </si>
  <si>
    <t>Chrysoeriol-6-C-glucoside-4'-O-glucoside</t>
  </si>
  <si>
    <t>ZBN0116</t>
  </si>
  <si>
    <t>Kaempferol-3-O-neohesperidoside-7-O-(2''-feruloyl)glucoside</t>
  </si>
  <si>
    <t>Lmsn002578</t>
  </si>
  <si>
    <t>Eugeniin</t>
  </si>
  <si>
    <t>C41H30O26</t>
  </si>
  <si>
    <t>81571-72-4</t>
  </si>
  <si>
    <t>MWStz539</t>
  </si>
  <si>
    <t>Chrysoeriol-7-O-glucoside</t>
  </si>
  <si>
    <t>19993-32-9</t>
  </si>
  <si>
    <t>Zbsn003878</t>
  </si>
  <si>
    <t>Vicenin-3</t>
  </si>
  <si>
    <t>C26H28O14</t>
  </si>
  <si>
    <t>59914-91-9</t>
  </si>
  <si>
    <t>Lmzn002255</t>
  </si>
  <si>
    <t>Naringenin-7-O-Rutinoside-5-O-glucoside</t>
  </si>
  <si>
    <t>C33H42O19</t>
  </si>
  <si>
    <r>
      <t>Quercetin 7-(4'''-p-coumarylrhamnosyl)(1→</t>
    </r>
    <r>
      <rPr>
        <sz val="11"/>
        <color theme="1"/>
        <rFont val="Times New Roman"/>
        <family val="1"/>
      </rPr>
      <t>2)-glucoside 3-glucoside</t>
    </r>
  </si>
  <si>
    <r>
      <t>Quercetin-3-O-glucosyl(1→</t>
    </r>
    <r>
      <rPr>
        <sz val="11"/>
        <color theme="1"/>
        <rFont val="Times New Roman"/>
        <family val="1"/>
      </rPr>
      <t>4)rhamnoside-7-O-rutinoside</t>
    </r>
  </si>
  <si>
    <r>
      <t>Kaempferol-3-O-Apiosyl-(1→</t>
    </r>
    <r>
      <rPr>
        <sz val="11"/>
        <color theme="1"/>
        <rFont val="Times New Roman"/>
        <family val="1"/>
      </rPr>
      <t>2)-Galactoside</t>
    </r>
  </si>
  <si>
    <t>BL-NaCl-1</t>
    <phoneticPr fontId="1" type="noConversion"/>
  </si>
  <si>
    <t>BL-NaCl-2</t>
  </si>
  <si>
    <t>BL-NaCl-3</t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>.191 differential metabolites in the comparison between BL and BL-NaCl treatment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93"/>
  <sheetViews>
    <sheetView tabSelected="1" zoomScaleNormal="100" workbookViewId="0">
      <selection activeCell="B7" sqref="B7"/>
    </sheetView>
  </sheetViews>
  <sheetFormatPr defaultRowHeight="14.4" x14ac:dyDescent="0.25"/>
  <cols>
    <col min="2" max="2" width="31.44140625" customWidth="1"/>
    <col min="8" max="13" width="11.33203125" bestFit="1" customWidth="1"/>
  </cols>
  <sheetData>
    <row r="1" spans="1:19" s="4" customFormat="1" ht="13.8" x14ac:dyDescent="0.25">
      <c r="A1" s="3" t="s">
        <v>61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610</v>
      </c>
      <c r="L2" s="1" t="s">
        <v>611</v>
      </c>
      <c r="M2" s="1" t="s">
        <v>612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</row>
    <row r="3" spans="1:19" x14ac:dyDescent="0.25">
      <c r="A3" s="1" t="s">
        <v>232</v>
      </c>
      <c r="B3" s="1" t="s">
        <v>233</v>
      </c>
      <c r="C3" s="1" t="s">
        <v>18</v>
      </c>
      <c r="D3" s="1" t="s">
        <v>25</v>
      </c>
      <c r="E3" s="1" t="s">
        <v>120</v>
      </c>
      <c r="F3" s="1">
        <v>1</v>
      </c>
      <c r="G3" s="1" t="s">
        <v>31</v>
      </c>
      <c r="H3" s="2">
        <v>45371413.743000127</v>
      </c>
      <c r="I3" s="2">
        <v>47826721.153999999</v>
      </c>
      <c r="J3" s="2">
        <v>50339483.849000022</v>
      </c>
      <c r="K3" s="2">
        <v>10707498.448000001</v>
      </c>
      <c r="L3" s="2">
        <v>16350797.476500001</v>
      </c>
      <c r="M3" s="2">
        <v>16821617.1545</v>
      </c>
      <c r="N3" s="1">
        <v>1.081748674982236</v>
      </c>
      <c r="O3" s="1">
        <v>2.8231242665574061E-2</v>
      </c>
      <c r="P3" s="1">
        <v>8.1448537463392923E-2</v>
      </c>
      <c r="Q3" s="1">
        <v>3.2711463782432668</v>
      </c>
      <c r="R3" s="1">
        <v>1.709796319017338</v>
      </c>
      <c r="S3" s="1" t="s">
        <v>28</v>
      </c>
    </row>
    <row r="4" spans="1:19" x14ac:dyDescent="0.25">
      <c r="A4" s="1" t="s">
        <v>118</v>
      </c>
      <c r="B4" s="1" t="s">
        <v>119</v>
      </c>
      <c r="C4" s="1" t="s">
        <v>18</v>
      </c>
      <c r="D4" s="1" t="s">
        <v>25</v>
      </c>
      <c r="E4" s="1" t="s">
        <v>120</v>
      </c>
      <c r="F4" s="1">
        <v>1</v>
      </c>
      <c r="G4" s="1" t="s">
        <v>121</v>
      </c>
      <c r="H4" s="2">
        <v>44703320.938500129</v>
      </c>
      <c r="I4" s="2">
        <v>49218863.254499987</v>
      </c>
      <c r="J4" s="2">
        <v>51033029.550500028</v>
      </c>
      <c r="K4" s="2">
        <v>11992900.199999999</v>
      </c>
      <c r="L4" s="2">
        <v>16157136.2785</v>
      </c>
      <c r="M4" s="2">
        <v>17344596.228</v>
      </c>
      <c r="N4" s="1">
        <v>1.069318888237446</v>
      </c>
      <c r="O4" s="1">
        <v>2.649171534425401E-2</v>
      </c>
      <c r="P4" s="1">
        <v>8.0872919169503191E-2</v>
      </c>
      <c r="Q4" s="1">
        <v>3.186204726141022</v>
      </c>
      <c r="R4" s="1">
        <v>1.671838968652066</v>
      </c>
      <c r="S4" s="1" t="s">
        <v>28</v>
      </c>
    </row>
    <row r="5" spans="1:19" x14ac:dyDescent="0.25">
      <c r="A5" s="1" t="s">
        <v>128</v>
      </c>
      <c r="B5" s="1" t="s">
        <v>129</v>
      </c>
      <c r="C5" s="1" t="s">
        <v>18</v>
      </c>
      <c r="D5" s="1" t="s">
        <v>25</v>
      </c>
      <c r="E5" s="1" t="s">
        <v>120</v>
      </c>
      <c r="F5" s="1">
        <v>1</v>
      </c>
      <c r="G5" s="1" t="s">
        <v>130</v>
      </c>
      <c r="H5" s="2">
        <v>44090828.387000129</v>
      </c>
      <c r="I5" s="2">
        <v>50070343.310999997</v>
      </c>
      <c r="J5" s="2">
        <v>51842995.069000021</v>
      </c>
      <c r="K5" s="2">
        <v>11669227.5275</v>
      </c>
      <c r="L5" s="2">
        <v>15473191.067</v>
      </c>
      <c r="M5" s="2">
        <v>17387362.180500001</v>
      </c>
      <c r="N5" s="1">
        <v>1.057557267820965</v>
      </c>
      <c r="O5" s="1">
        <v>2.462021613489308E-2</v>
      </c>
      <c r="P5" s="1">
        <v>7.8717751817757683E-2</v>
      </c>
      <c r="Q5" s="1">
        <v>3.2787982385255789</v>
      </c>
      <c r="R5" s="1">
        <v>1.713167127948038</v>
      </c>
      <c r="S5" s="1" t="s">
        <v>28</v>
      </c>
    </row>
    <row r="6" spans="1:19" x14ac:dyDescent="0.25">
      <c r="A6" s="1" t="s">
        <v>438</v>
      </c>
      <c r="B6" s="1" t="s">
        <v>439</v>
      </c>
      <c r="C6" s="1" t="s">
        <v>18</v>
      </c>
      <c r="D6" s="1" t="s">
        <v>25</v>
      </c>
      <c r="E6" s="1" t="s">
        <v>120</v>
      </c>
      <c r="F6" s="1">
        <v>1</v>
      </c>
      <c r="G6" s="1" t="s">
        <v>440</v>
      </c>
      <c r="H6" s="2">
        <v>42957316.535000123</v>
      </c>
      <c r="I6" s="2">
        <v>41245886.741999991</v>
      </c>
      <c r="J6" s="2">
        <v>39638947.163000092</v>
      </c>
      <c r="K6" s="2">
        <v>15881485.689999999</v>
      </c>
      <c r="L6" s="2">
        <v>19072709.747500051</v>
      </c>
      <c r="M6" s="2">
        <v>24770997.174000029</v>
      </c>
      <c r="N6" s="1">
        <v>1.19508555752097</v>
      </c>
      <c r="O6" s="1">
        <v>8.016439164926694E-3</v>
      </c>
      <c r="P6" s="1">
        <v>4.5727007963153342E-2</v>
      </c>
      <c r="Q6" s="1">
        <v>2.073532876579697</v>
      </c>
      <c r="R6" s="1">
        <v>1.0520909218532171</v>
      </c>
      <c r="S6" s="1" t="s">
        <v>28</v>
      </c>
    </row>
    <row r="7" spans="1:19" x14ac:dyDescent="0.25">
      <c r="A7" s="1" t="s">
        <v>234</v>
      </c>
      <c r="B7" s="1" t="s">
        <v>235</v>
      </c>
      <c r="C7" s="1" t="s">
        <v>18</v>
      </c>
      <c r="D7" s="1" t="s">
        <v>25</v>
      </c>
      <c r="E7" s="1" t="s">
        <v>120</v>
      </c>
      <c r="F7" s="1">
        <v>1</v>
      </c>
      <c r="G7" s="1" t="s">
        <v>31</v>
      </c>
      <c r="H7" s="2">
        <v>42078011.536500134</v>
      </c>
      <c r="I7" s="2">
        <v>48816246.180500008</v>
      </c>
      <c r="J7" s="2">
        <v>47584541.966000028</v>
      </c>
      <c r="K7" s="2">
        <v>11449912.529999999</v>
      </c>
      <c r="L7" s="2">
        <v>16498840.578500001</v>
      </c>
      <c r="M7" s="2">
        <v>17268464.285</v>
      </c>
      <c r="N7" s="1">
        <v>1.066784189069333</v>
      </c>
      <c r="O7" s="1">
        <v>2.8484612093386791E-2</v>
      </c>
      <c r="P7" s="1">
        <v>8.1448537463392923E-2</v>
      </c>
      <c r="Q7" s="1">
        <v>3.062523694854931</v>
      </c>
      <c r="R7" s="1">
        <v>1.614721006341318</v>
      </c>
      <c r="S7" s="1" t="s">
        <v>28</v>
      </c>
    </row>
    <row r="8" spans="1:19" x14ac:dyDescent="0.25">
      <c r="A8" s="1" t="s">
        <v>29</v>
      </c>
      <c r="B8" s="1" t="s">
        <v>30</v>
      </c>
      <c r="C8" s="1" t="s">
        <v>18</v>
      </c>
      <c r="D8" s="1" t="s">
        <v>25</v>
      </c>
      <c r="E8" s="1" t="s">
        <v>26</v>
      </c>
      <c r="F8" s="1">
        <v>1</v>
      </c>
      <c r="G8" s="1" t="s">
        <v>31</v>
      </c>
      <c r="H8" s="2">
        <v>15930013.244999969</v>
      </c>
      <c r="I8" s="2">
        <v>13758934.38699997</v>
      </c>
      <c r="J8" s="2">
        <v>10674094.7415</v>
      </c>
      <c r="K8" s="2">
        <v>6535211.6619999697</v>
      </c>
      <c r="L8" s="2">
        <v>7723977.4049999816</v>
      </c>
      <c r="M8" s="2">
        <v>5526571.8445000025</v>
      </c>
      <c r="N8" s="1">
        <v>1.168430777833273</v>
      </c>
      <c r="O8" s="1">
        <v>3.1652585299154552E-2</v>
      </c>
      <c r="P8" s="1">
        <v>8.4861171290726983E-2</v>
      </c>
      <c r="Q8" s="1">
        <v>2.040004554489486</v>
      </c>
      <c r="R8" s="1">
        <v>1.028572373143859</v>
      </c>
      <c r="S8" s="1" t="s">
        <v>28</v>
      </c>
    </row>
    <row r="9" spans="1:19" x14ac:dyDescent="0.25">
      <c r="A9" s="1" t="s">
        <v>23</v>
      </c>
      <c r="B9" s="1" t="s">
        <v>24</v>
      </c>
      <c r="C9" s="1" t="s">
        <v>18</v>
      </c>
      <c r="D9" s="1" t="s">
        <v>25</v>
      </c>
      <c r="E9" s="1" t="s">
        <v>26</v>
      </c>
      <c r="F9" s="1">
        <v>1</v>
      </c>
      <c r="G9" s="1" t="s">
        <v>27</v>
      </c>
      <c r="H9" s="2">
        <v>11753036.873999979</v>
      </c>
      <c r="I9" s="2">
        <v>14678631.282499971</v>
      </c>
      <c r="J9" s="2">
        <v>14629375.654999999</v>
      </c>
      <c r="K9" s="2">
        <v>3494457.2594999848</v>
      </c>
      <c r="L9" s="2">
        <v>2623769.840999994</v>
      </c>
      <c r="M9" s="2">
        <v>5624008.228000002</v>
      </c>
      <c r="N9" s="1">
        <v>1.195758040009647</v>
      </c>
      <c r="O9" s="1">
        <v>1.7967321517533281E-3</v>
      </c>
      <c r="P9" s="1">
        <v>2.1602624497400361E-2</v>
      </c>
      <c r="Q9" s="1">
        <v>3.496867731124353</v>
      </c>
      <c r="R9" s="1">
        <v>1.806063227188085</v>
      </c>
      <c r="S9" s="1" t="s">
        <v>28</v>
      </c>
    </row>
    <row r="10" spans="1:19" x14ac:dyDescent="0.25">
      <c r="A10" s="1" t="s">
        <v>441</v>
      </c>
      <c r="B10" s="1" t="s">
        <v>442</v>
      </c>
      <c r="C10" s="1" t="s">
        <v>18</v>
      </c>
      <c r="D10" s="1" t="s">
        <v>52</v>
      </c>
      <c r="E10" s="1" t="s">
        <v>120</v>
      </c>
      <c r="F10" s="1">
        <v>1</v>
      </c>
      <c r="G10" s="1" t="s">
        <v>31</v>
      </c>
      <c r="H10" s="2">
        <v>9589330.8850000277</v>
      </c>
      <c r="I10" s="2">
        <v>5403393.2594999997</v>
      </c>
      <c r="J10" s="2">
        <v>5593354.4905000133</v>
      </c>
      <c r="K10" s="2">
        <v>2768178.595999998</v>
      </c>
      <c r="L10" s="2">
        <v>2290428.570000004</v>
      </c>
      <c r="M10" s="2">
        <v>4414172.6240000073</v>
      </c>
      <c r="N10" s="1">
        <v>1.049088476853907</v>
      </c>
      <c r="O10" s="1">
        <v>9.5832081166040348E-2</v>
      </c>
      <c r="P10" s="1">
        <v>0.17110382491827569</v>
      </c>
      <c r="Q10" s="1">
        <v>2.1731824333900218</v>
      </c>
      <c r="R10" s="1">
        <v>1.11980929034959</v>
      </c>
      <c r="S10" s="1" t="s">
        <v>28</v>
      </c>
    </row>
    <row r="11" spans="1:19" x14ac:dyDescent="0.25">
      <c r="A11" s="1" t="s">
        <v>74</v>
      </c>
      <c r="B11" s="1" t="s">
        <v>75</v>
      </c>
      <c r="C11" s="1" t="s">
        <v>18</v>
      </c>
      <c r="D11" s="1" t="s">
        <v>19</v>
      </c>
      <c r="E11" s="1" t="s">
        <v>76</v>
      </c>
      <c r="F11" s="1">
        <v>3</v>
      </c>
      <c r="G11" s="1" t="s">
        <v>31</v>
      </c>
      <c r="H11" s="2">
        <v>6215209.5994999828</v>
      </c>
      <c r="I11" s="2">
        <v>5419959.5005000113</v>
      </c>
      <c r="J11" s="2">
        <v>5181915.4015000062</v>
      </c>
      <c r="K11" s="2">
        <v>15152326.371000011</v>
      </c>
      <c r="L11" s="2">
        <v>18879618.778500021</v>
      </c>
      <c r="M11" s="2">
        <v>18630763.397000011</v>
      </c>
      <c r="N11" s="1">
        <v>1.2586901253497</v>
      </c>
      <c r="O11" s="1">
        <v>6.9546953447219778E-3</v>
      </c>
      <c r="P11" s="1">
        <v>4.493099229287488E-2</v>
      </c>
      <c r="Q11" s="1">
        <v>0.31933573045622737</v>
      </c>
      <c r="R11" s="1">
        <v>-1.646854109884021</v>
      </c>
      <c r="S11" s="1" t="s">
        <v>22</v>
      </c>
    </row>
    <row r="12" spans="1:19" x14ac:dyDescent="0.25">
      <c r="A12" s="1" t="s">
        <v>177</v>
      </c>
      <c r="B12" s="1" t="s">
        <v>178</v>
      </c>
      <c r="C12" s="1" t="s">
        <v>18</v>
      </c>
      <c r="D12" s="1" t="s">
        <v>25</v>
      </c>
      <c r="E12" s="1" t="s">
        <v>179</v>
      </c>
      <c r="F12" s="1">
        <v>3</v>
      </c>
      <c r="G12" s="1" t="s">
        <v>31</v>
      </c>
      <c r="H12" s="2">
        <v>5881347.5024999827</v>
      </c>
      <c r="I12" s="2">
        <v>6977208.0450000102</v>
      </c>
      <c r="J12" s="2">
        <v>4470180.8560000053</v>
      </c>
      <c r="K12" s="2">
        <v>16990353.113000009</v>
      </c>
      <c r="L12" s="2">
        <v>17742129.859500021</v>
      </c>
      <c r="M12" s="2">
        <v>19726047.256500009</v>
      </c>
      <c r="N12" s="1">
        <v>1.240666920708418</v>
      </c>
      <c r="O12" s="1">
        <v>3.7199387436320628E-4</v>
      </c>
      <c r="P12" s="1">
        <v>1.20926172922841E-2</v>
      </c>
      <c r="Q12" s="1">
        <v>0.31820058915714489</v>
      </c>
      <c r="R12" s="1">
        <v>-1.65199158802637</v>
      </c>
      <c r="S12" s="1" t="s">
        <v>22</v>
      </c>
    </row>
    <row r="13" spans="1:19" x14ac:dyDescent="0.25">
      <c r="A13" s="1" t="s">
        <v>77</v>
      </c>
      <c r="B13" s="1" t="s">
        <v>78</v>
      </c>
      <c r="C13" s="1" t="s">
        <v>18</v>
      </c>
      <c r="D13" s="1" t="s">
        <v>52</v>
      </c>
      <c r="E13" s="1" t="s">
        <v>79</v>
      </c>
      <c r="F13" s="1">
        <v>1</v>
      </c>
      <c r="G13" s="1" t="s">
        <v>31</v>
      </c>
      <c r="H13" s="2">
        <v>4891424.4214999778</v>
      </c>
      <c r="I13" s="2">
        <v>5902381.7330000075</v>
      </c>
      <c r="J13" s="2">
        <v>5536760.3190000076</v>
      </c>
      <c r="K13" s="2">
        <v>872685.07400000107</v>
      </c>
      <c r="L13" s="2">
        <v>382557.1720000006</v>
      </c>
      <c r="M13" s="2">
        <v>1423696.322000003</v>
      </c>
      <c r="N13" s="1">
        <v>1.1832324794960229</v>
      </c>
      <c r="O13" s="1">
        <v>4.1868532376543739E-4</v>
      </c>
      <c r="P13" s="1">
        <v>1.20926172922841E-2</v>
      </c>
      <c r="Q13" s="1">
        <v>6.0959092786109634</v>
      </c>
      <c r="R13" s="1">
        <v>2.607841432314177</v>
      </c>
      <c r="S13" s="1" t="s">
        <v>28</v>
      </c>
    </row>
    <row r="14" spans="1:19" x14ac:dyDescent="0.25">
      <c r="A14" s="1" t="s">
        <v>408</v>
      </c>
      <c r="B14" s="1" t="s">
        <v>409</v>
      </c>
      <c r="C14" s="1" t="s">
        <v>18</v>
      </c>
      <c r="D14" s="1" t="s">
        <v>82</v>
      </c>
      <c r="E14" s="1" t="s">
        <v>410</v>
      </c>
      <c r="F14" s="1">
        <v>1</v>
      </c>
      <c r="G14" s="1" t="s">
        <v>411</v>
      </c>
      <c r="H14" s="2">
        <v>4243867.1244999757</v>
      </c>
      <c r="I14" s="2">
        <v>5343727.8950000238</v>
      </c>
      <c r="J14" s="2">
        <v>4263453.7255000304</v>
      </c>
      <c r="K14" s="2">
        <v>1929068.9040000101</v>
      </c>
      <c r="L14" s="2">
        <v>1896982.808000003</v>
      </c>
      <c r="M14" s="2">
        <v>1974547.5890000169</v>
      </c>
      <c r="N14" s="1">
        <v>1.250251433707785</v>
      </c>
      <c r="O14" s="1">
        <v>1.7543172747990669E-2</v>
      </c>
      <c r="P14" s="1">
        <v>6.2873706709951974E-2</v>
      </c>
      <c r="Q14" s="1">
        <v>2.387865119835479</v>
      </c>
      <c r="R14" s="1">
        <v>1.2557213473061659</v>
      </c>
      <c r="S14" s="1" t="s">
        <v>28</v>
      </c>
    </row>
    <row r="15" spans="1:19" x14ac:dyDescent="0.25">
      <c r="A15" s="1" t="s">
        <v>239</v>
      </c>
      <c r="B15" s="1" t="s">
        <v>240</v>
      </c>
      <c r="C15" s="1" t="s">
        <v>18</v>
      </c>
      <c r="D15" s="1" t="s">
        <v>25</v>
      </c>
      <c r="E15" s="1" t="s">
        <v>241</v>
      </c>
      <c r="F15" s="1">
        <v>1</v>
      </c>
      <c r="G15" s="1" t="s">
        <v>242</v>
      </c>
      <c r="H15" s="2">
        <v>4242678.3135000067</v>
      </c>
      <c r="I15" s="2">
        <v>5331194.0725000091</v>
      </c>
      <c r="J15" s="2">
        <v>5862544.2365000034</v>
      </c>
      <c r="K15" s="2">
        <v>1451569.9424999999</v>
      </c>
      <c r="L15" s="2">
        <v>1258625.9339999999</v>
      </c>
      <c r="M15" s="2">
        <v>3455320.3484999961</v>
      </c>
      <c r="N15" s="1">
        <v>1.063290270334911</v>
      </c>
      <c r="O15" s="1">
        <v>2.731509360467688E-2</v>
      </c>
      <c r="P15" s="1">
        <v>8.1354967184845542E-2</v>
      </c>
      <c r="Q15" s="1">
        <v>2.5036697754371779</v>
      </c>
      <c r="R15" s="1">
        <v>1.3240442888055399</v>
      </c>
      <c r="S15" s="1" t="s">
        <v>28</v>
      </c>
    </row>
    <row r="16" spans="1:19" x14ac:dyDescent="0.25">
      <c r="A16" s="1" t="s">
        <v>110</v>
      </c>
      <c r="B16" s="1" t="s">
        <v>111</v>
      </c>
      <c r="C16" s="1" t="s">
        <v>18</v>
      </c>
      <c r="D16" s="1" t="s">
        <v>52</v>
      </c>
      <c r="E16" s="1" t="s">
        <v>89</v>
      </c>
      <c r="F16" s="1">
        <v>2</v>
      </c>
      <c r="G16" s="1" t="s">
        <v>31</v>
      </c>
      <c r="H16" s="2">
        <v>3847766.6294999979</v>
      </c>
      <c r="I16" s="2">
        <v>3622667.547999999</v>
      </c>
      <c r="J16" s="2">
        <v>2850269.779500003</v>
      </c>
      <c r="K16" s="2">
        <v>6971806.7649999997</v>
      </c>
      <c r="L16" s="2">
        <v>7246829.8890000004</v>
      </c>
      <c r="M16" s="2">
        <v>6607153.7204999961</v>
      </c>
      <c r="N16" s="1">
        <v>1.228920322120268</v>
      </c>
      <c r="O16" s="1">
        <v>1.421550432096914E-3</v>
      </c>
      <c r="P16" s="1">
        <v>2.1602624497400361E-2</v>
      </c>
      <c r="Q16" s="1">
        <v>0.49557321817841388</v>
      </c>
      <c r="R16" s="1">
        <v>-1.0128298715840069</v>
      </c>
      <c r="S16" s="1" t="s">
        <v>22</v>
      </c>
    </row>
    <row r="17" spans="1:19" x14ac:dyDescent="0.25">
      <c r="A17" s="1" t="s">
        <v>122</v>
      </c>
      <c r="B17" s="1" t="s">
        <v>123</v>
      </c>
      <c r="C17" s="1" t="s">
        <v>18</v>
      </c>
      <c r="D17" s="1" t="s">
        <v>52</v>
      </c>
      <c r="E17" s="1" t="s">
        <v>89</v>
      </c>
      <c r="F17" s="1">
        <v>3</v>
      </c>
      <c r="G17" s="1" t="s">
        <v>31</v>
      </c>
      <c r="H17" s="2">
        <v>3721119.2655000002</v>
      </c>
      <c r="I17" s="2">
        <v>3476678.093499999</v>
      </c>
      <c r="J17" s="2">
        <v>3020118.955500003</v>
      </c>
      <c r="K17" s="2">
        <v>6527237.5914999992</v>
      </c>
      <c r="L17" s="2">
        <v>7593818.8794999998</v>
      </c>
      <c r="M17" s="2">
        <v>6508479.7619999982</v>
      </c>
      <c r="N17" s="1">
        <v>1.242504364186249</v>
      </c>
      <c r="O17" s="1">
        <v>2.820815971668722E-3</v>
      </c>
      <c r="P17" s="1">
        <v>2.7700412841786849E-2</v>
      </c>
      <c r="Q17" s="1">
        <v>0.49530518762486447</v>
      </c>
      <c r="R17" s="1">
        <v>-1.0136103636354621</v>
      </c>
      <c r="S17" s="1" t="s">
        <v>22</v>
      </c>
    </row>
    <row r="18" spans="1:19" x14ac:dyDescent="0.25">
      <c r="A18" s="1" t="s">
        <v>304</v>
      </c>
      <c r="B18" s="1" t="s">
        <v>305</v>
      </c>
      <c r="C18" s="1" t="s">
        <v>18</v>
      </c>
      <c r="D18" s="1" t="s">
        <v>25</v>
      </c>
      <c r="E18" s="1" t="s">
        <v>241</v>
      </c>
      <c r="F18" s="1">
        <v>1</v>
      </c>
      <c r="G18" s="1" t="s">
        <v>31</v>
      </c>
      <c r="H18" s="2">
        <v>3226347.4300000048</v>
      </c>
      <c r="I18" s="2">
        <v>4557977.0135000087</v>
      </c>
      <c r="J18" s="2">
        <v>5157893.9710000027</v>
      </c>
      <c r="K18" s="2">
        <v>1259860.8365</v>
      </c>
      <c r="L18" s="2">
        <v>1265679.209</v>
      </c>
      <c r="M18" s="2">
        <v>2575488.405499998</v>
      </c>
      <c r="N18" s="1">
        <v>1.1015861511414859</v>
      </c>
      <c r="O18" s="1">
        <v>2.4689478166873079E-2</v>
      </c>
      <c r="P18" s="1">
        <v>7.8717751817757683E-2</v>
      </c>
      <c r="Q18" s="1">
        <v>2.5371782452934259</v>
      </c>
      <c r="R18" s="1">
        <v>1.3432248771344979</v>
      </c>
      <c r="S18" s="1" t="s">
        <v>28</v>
      </c>
    </row>
    <row r="19" spans="1:19" x14ac:dyDescent="0.25">
      <c r="A19" s="1" t="s">
        <v>361</v>
      </c>
      <c r="B19" s="1" t="s">
        <v>362</v>
      </c>
      <c r="C19" s="1" t="s">
        <v>18</v>
      </c>
      <c r="D19" s="1" t="s">
        <v>205</v>
      </c>
      <c r="E19" s="1" t="s">
        <v>363</v>
      </c>
      <c r="F19" s="1">
        <v>2</v>
      </c>
      <c r="G19" s="1" t="s">
        <v>364</v>
      </c>
      <c r="H19" s="2">
        <v>2093807.3569999919</v>
      </c>
      <c r="I19" s="2">
        <v>2150476.6170000029</v>
      </c>
      <c r="J19" s="2">
        <v>2354609.4685000032</v>
      </c>
      <c r="K19" s="2">
        <v>0</v>
      </c>
      <c r="L19" s="2">
        <v>0</v>
      </c>
      <c r="M19" s="2">
        <v>0</v>
      </c>
      <c r="N19" s="1">
        <v>1.27194667938618</v>
      </c>
      <c r="O19" s="1">
        <v>1.293825758532363E-3</v>
      </c>
      <c r="P19" s="1">
        <v>2.1602624497400361E-2</v>
      </c>
      <c r="Q19" s="1" t="e">
        <f>1/0</f>
        <v>#DIV/0!</v>
      </c>
      <c r="R19" s="1" t="e">
        <f>1/0</f>
        <v>#DIV/0!</v>
      </c>
      <c r="S19" s="1" t="s">
        <v>28</v>
      </c>
    </row>
    <row r="20" spans="1:19" x14ac:dyDescent="0.25">
      <c r="A20" s="1" t="s">
        <v>87</v>
      </c>
      <c r="B20" s="1" t="s">
        <v>88</v>
      </c>
      <c r="C20" s="1" t="s">
        <v>18</v>
      </c>
      <c r="D20" s="1" t="s">
        <v>25</v>
      </c>
      <c r="E20" s="1" t="s">
        <v>89</v>
      </c>
      <c r="F20" s="1">
        <v>3</v>
      </c>
      <c r="G20" s="1" t="s">
        <v>90</v>
      </c>
      <c r="H20" s="2">
        <v>1910031.672000001</v>
      </c>
      <c r="I20" s="2">
        <v>1636903.058500001</v>
      </c>
      <c r="J20" s="2">
        <v>1360831.5155000009</v>
      </c>
      <c r="K20" s="2">
        <v>3349101.072999998</v>
      </c>
      <c r="L20" s="2">
        <v>3615665.530999999</v>
      </c>
      <c r="M20" s="2">
        <v>3713452.4005</v>
      </c>
      <c r="N20" s="1">
        <v>1.2318026739064709</v>
      </c>
      <c r="O20" s="1">
        <v>1.0114300666895549E-3</v>
      </c>
      <c r="P20" s="1">
        <v>2.1591833162807449E-2</v>
      </c>
      <c r="Q20" s="1">
        <v>0.45960531844606112</v>
      </c>
      <c r="R20" s="1">
        <v>-1.121532602274609</v>
      </c>
      <c r="S20" s="1" t="s">
        <v>22</v>
      </c>
    </row>
    <row r="21" spans="1:19" x14ac:dyDescent="0.25">
      <c r="A21" s="1" t="s">
        <v>249</v>
      </c>
      <c r="B21" s="1" t="s">
        <v>250</v>
      </c>
      <c r="C21" s="1" t="s">
        <v>18</v>
      </c>
      <c r="D21" s="1" t="s">
        <v>105</v>
      </c>
      <c r="E21" s="1" t="s">
        <v>251</v>
      </c>
      <c r="F21" s="1">
        <v>3</v>
      </c>
      <c r="G21" s="1" t="s">
        <v>31</v>
      </c>
      <c r="H21" s="2">
        <v>1878043.5855000019</v>
      </c>
      <c r="I21" s="2">
        <v>3376973.5030000061</v>
      </c>
      <c r="J21" s="2">
        <v>4209334.876500003</v>
      </c>
      <c r="K21" s="2">
        <v>1167139.541999999</v>
      </c>
      <c r="L21" s="2">
        <v>1311135.2555000009</v>
      </c>
      <c r="M21" s="2">
        <v>1382503.186999999</v>
      </c>
      <c r="N21" s="1">
        <v>1.0947954556795889</v>
      </c>
      <c r="O21" s="1">
        <v>0.11025643436514421</v>
      </c>
      <c r="P21" s="1">
        <v>0.1912929656299851</v>
      </c>
      <c r="Q21" s="1">
        <v>2.4514105713917971</v>
      </c>
      <c r="R21" s="1">
        <v>1.2936121323913481</v>
      </c>
      <c r="S21" s="1" t="s">
        <v>28</v>
      </c>
    </row>
    <row r="22" spans="1:19" x14ac:dyDescent="0.25">
      <c r="A22" s="1" t="s">
        <v>50</v>
      </c>
      <c r="B22" s="1" t="s">
        <v>51</v>
      </c>
      <c r="C22" s="1" t="s">
        <v>18</v>
      </c>
      <c r="D22" s="1" t="s">
        <v>52</v>
      </c>
      <c r="E22" s="1" t="s">
        <v>53</v>
      </c>
      <c r="F22" s="1">
        <v>2</v>
      </c>
      <c r="G22" s="1" t="s">
        <v>31</v>
      </c>
      <c r="H22" s="2">
        <v>1754863.6875000009</v>
      </c>
      <c r="I22" s="2">
        <v>2293324.2974999961</v>
      </c>
      <c r="J22" s="2">
        <v>2451022.2539999932</v>
      </c>
      <c r="K22" s="2">
        <v>405800.71199999971</v>
      </c>
      <c r="L22" s="2">
        <v>199827.19599999991</v>
      </c>
      <c r="M22" s="2">
        <v>672650.20300000021</v>
      </c>
      <c r="N22" s="1">
        <v>1.1730406298631491</v>
      </c>
      <c r="O22" s="1">
        <v>3.9379628905595893E-3</v>
      </c>
      <c r="P22" s="1">
        <v>3.4334168308760772E-2</v>
      </c>
      <c r="Q22" s="1">
        <v>5.0843475946839476</v>
      </c>
      <c r="R22" s="1">
        <v>2.3460626644861868</v>
      </c>
      <c r="S22" s="1" t="s">
        <v>28</v>
      </c>
    </row>
    <row r="23" spans="1:19" x14ac:dyDescent="0.25">
      <c r="A23" s="1" t="s">
        <v>203</v>
      </c>
      <c r="B23" s="1" t="s">
        <v>204</v>
      </c>
      <c r="C23" s="1" t="s">
        <v>18</v>
      </c>
      <c r="D23" s="1" t="s">
        <v>205</v>
      </c>
      <c r="E23" s="1" t="s">
        <v>206</v>
      </c>
      <c r="F23" s="1">
        <v>3</v>
      </c>
      <c r="G23" s="1" t="s">
        <v>207</v>
      </c>
      <c r="H23" s="2">
        <v>1685772.5120000001</v>
      </c>
      <c r="I23" s="2">
        <v>2738585.4174999921</v>
      </c>
      <c r="J23" s="2">
        <v>3624033.3904999858</v>
      </c>
      <c r="K23" s="2">
        <v>739099.02699999954</v>
      </c>
      <c r="L23" s="2">
        <v>505376.11349999951</v>
      </c>
      <c r="M23" s="2">
        <v>1702311.3020000011</v>
      </c>
      <c r="N23" s="1">
        <v>1.0035188580485079</v>
      </c>
      <c r="O23" s="1">
        <v>7.3869389766254484E-2</v>
      </c>
      <c r="P23" s="1">
        <v>0.14112790029272751</v>
      </c>
      <c r="Q23" s="1">
        <v>2.7312435010295042</v>
      </c>
      <c r="R23" s="1">
        <v>1.4495579417368389</v>
      </c>
      <c r="S23" s="1" t="s">
        <v>28</v>
      </c>
    </row>
    <row r="24" spans="1:19" x14ac:dyDescent="0.25">
      <c r="A24" s="1" t="s">
        <v>200</v>
      </c>
      <c r="B24" s="1" t="s">
        <v>201</v>
      </c>
      <c r="C24" s="1" t="s">
        <v>18</v>
      </c>
      <c r="D24" s="1" t="s">
        <v>25</v>
      </c>
      <c r="E24" s="1" t="s">
        <v>89</v>
      </c>
      <c r="F24" s="1">
        <v>2</v>
      </c>
      <c r="G24" s="1" t="s">
        <v>202</v>
      </c>
      <c r="H24" s="2">
        <v>1641920.1040000001</v>
      </c>
      <c r="I24" s="2">
        <v>1361260.3925000001</v>
      </c>
      <c r="J24" s="2">
        <v>1223361.6890000009</v>
      </c>
      <c r="K24" s="2">
        <v>3058558.902999999</v>
      </c>
      <c r="L24" s="2">
        <v>2923579.6645</v>
      </c>
      <c r="M24" s="2">
        <v>2811901.4089999991</v>
      </c>
      <c r="N24" s="1">
        <v>1.2343993909296409</v>
      </c>
      <c r="O24" s="1">
        <v>1.2919414842458691E-3</v>
      </c>
      <c r="P24" s="1">
        <v>2.1602624497400361E-2</v>
      </c>
      <c r="Q24" s="1">
        <v>0.4806143930200954</v>
      </c>
      <c r="R24" s="1">
        <v>-1.0570482412015441</v>
      </c>
      <c r="S24" s="1" t="s">
        <v>22</v>
      </c>
    </row>
    <row r="25" spans="1:19" x14ac:dyDescent="0.25">
      <c r="A25" s="1" t="s">
        <v>115</v>
      </c>
      <c r="B25" s="1" t="s">
        <v>116</v>
      </c>
      <c r="C25" s="1" t="s">
        <v>18</v>
      </c>
      <c r="D25" s="1" t="s">
        <v>25</v>
      </c>
      <c r="E25" s="1" t="s">
        <v>89</v>
      </c>
      <c r="F25" s="1">
        <v>2</v>
      </c>
      <c r="G25" s="1" t="s">
        <v>117</v>
      </c>
      <c r="H25" s="2">
        <v>1622095.2110000011</v>
      </c>
      <c r="I25" s="2">
        <v>1424878.206</v>
      </c>
      <c r="J25" s="2">
        <v>1149814.0835000011</v>
      </c>
      <c r="K25" s="2">
        <v>2803132.1324999989</v>
      </c>
      <c r="L25" s="2">
        <v>3022603.6860000002</v>
      </c>
      <c r="M25" s="2">
        <v>2864639.1889999988</v>
      </c>
      <c r="N25" s="1">
        <v>1.226235732377563</v>
      </c>
      <c r="O25" s="1">
        <v>2.673678676508218E-3</v>
      </c>
      <c r="P25" s="1">
        <v>2.7667563889911439E-2</v>
      </c>
      <c r="Q25" s="1">
        <v>0.48292363642283292</v>
      </c>
      <c r="R25" s="1">
        <v>-1.0501330177601329</v>
      </c>
      <c r="S25" s="1" t="s">
        <v>22</v>
      </c>
    </row>
    <row r="26" spans="1:19" x14ac:dyDescent="0.25">
      <c r="A26" s="1" t="s">
        <v>197</v>
      </c>
      <c r="B26" s="1" t="s">
        <v>198</v>
      </c>
      <c r="C26" s="1" t="s">
        <v>18</v>
      </c>
      <c r="D26" s="1" t="s">
        <v>25</v>
      </c>
      <c r="E26" s="1" t="s">
        <v>120</v>
      </c>
      <c r="F26" s="1">
        <v>3</v>
      </c>
      <c r="G26" s="1" t="s">
        <v>199</v>
      </c>
      <c r="H26" s="2">
        <v>1140071.389500001</v>
      </c>
      <c r="I26" s="2">
        <v>969116.30300000124</v>
      </c>
      <c r="J26" s="2">
        <v>864534.21299999661</v>
      </c>
      <c r="K26" s="2">
        <v>3505847.604000004</v>
      </c>
      <c r="L26" s="2">
        <v>4004208.6880000029</v>
      </c>
      <c r="M26" s="2">
        <v>3623973.9244999979</v>
      </c>
      <c r="N26" s="1">
        <v>1.261180828496385</v>
      </c>
      <c r="O26" s="1">
        <v>4.8266902901279111E-4</v>
      </c>
      <c r="P26" s="1">
        <v>1.3166138513626691E-2</v>
      </c>
      <c r="Q26" s="1">
        <v>0.26708405201677199</v>
      </c>
      <c r="R26" s="1">
        <v>-1.904634261794252</v>
      </c>
      <c r="S26" s="1" t="s">
        <v>22</v>
      </c>
    </row>
    <row r="27" spans="1:19" x14ac:dyDescent="0.25">
      <c r="A27" s="1" t="s">
        <v>180</v>
      </c>
      <c r="B27" s="1" t="s">
        <v>181</v>
      </c>
      <c r="C27" s="1" t="s">
        <v>18</v>
      </c>
      <c r="D27" s="1" t="s">
        <v>105</v>
      </c>
      <c r="E27" s="1" t="s">
        <v>182</v>
      </c>
      <c r="F27" s="1">
        <v>3</v>
      </c>
      <c r="G27" s="1" t="s">
        <v>31</v>
      </c>
      <c r="H27" s="2">
        <v>1100549.5500000019</v>
      </c>
      <c r="I27" s="2">
        <v>1370589.1410000019</v>
      </c>
      <c r="J27" s="2">
        <v>1814242.7925000021</v>
      </c>
      <c r="K27" s="2">
        <v>207603.95299999989</v>
      </c>
      <c r="L27" s="2">
        <v>179414.67550000019</v>
      </c>
      <c r="M27" s="2">
        <v>404683.54549999972</v>
      </c>
      <c r="N27" s="1">
        <v>1.205382233578683</v>
      </c>
      <c r="O27" s="1">
        <v>2.1318543802630111E-2</v>
      </c>
      <c r="P27" s="1">
        <v>7.2769018122336562E-2</v>
      </c>
      <c r="Q27" s="1">
        <v>5.4128706781851106</v>
      </c>
      <c r="R27" s="1">
        <v>2.4363939202584031</v>
      </c>
      <c r="S27" s="1" t="s">
        <v>28</v>
      </c>
    </row>
    <row r="28" spans="1:19" x14ac:dyDescent="0.25">
      <c r="A28" s="1" t="s">
        <v>173</v>
      </c>
      <c r="B28" s="1" t="s">
        <v>174</v>
      </c>
      <c r="C28" s="1" t="s">
        <v>18</v>
      </c>
      <c r="D28" s="1" t="s">
        <v>52</v>
      </c>
      <c r="E28" s="1" t="s">
        <v>175</v>
      </c>
      <c r="F28" s="1">
        <v>1</v>
      </c>
      <c r="G28" s="1" t="s">
        <v>176</v>
      </c>
      <c r="H28" s="2">
        <v>946424.45800000196</v>
      </c>
      <c r="I28" s="2">
        <v>751580.43799999868</v>
      </c>
      <c r="J28" s="2">
        <v>417718.25199999812</v>
      </c>
      <c r="K28" s="2">
        <v>3201628.4690000149</v>
      </c>
      <c r="L28" s="2">
        <v>3855244.584500019</v>
      </c>
      <c r="M28" s="2">
        <v>2457591.3185000061</v>
      </c>
      <c r="N28" s="1">
        <v>1.1979796405646661</v>
      </c>
      <c r="O28" s="1">
        <v>1.6011636188776119E-2</v>
      </c>
      <c r="P28" s="1">
        <v>5.9869241031936277E-2</v>
      </c>
      <c r="Q28" s="1">
        <v>0.2223691282324127</v>
      </c>
      <c r="R28" s="1">
        <v>-2.1689715839731001</v>
      </c>
      <c r="S28" s="1" t="s">
        <v>22</v>
      </c>
    </row>
    <row r="29" spans="1:19" x14ac:dyDescent="0.25">
      <c r="A29" s="1" t="s">
        <v>259</v>
      </c>
      <c r="B29" s="1" t="s">
        <v>260</v>
      </c>
      <c r="C29" s="1" t="s">
        <v>18</v>
      </c>
      <c r="D29" s="1" t="s">
        <v>34</v>
      </c>
      <c r="E29" s="1" t="s">
        <v>175</v>
      </c>
      <c r="F29" s="1">
        <v>1</v>
      </c>
      <c r="G29" s="1" t="s">
        <v>261</v>
      </c>
      <c r="H29" s="2">
        <v>938629.58650000195</v>
      </c>
      <c r="I29" s="2">
        <v>706016.56199999852</v>
      </c>
      <c r="J29" s="2">
        <v>500142.62349999789</v>
      </c>
      <c r="K29" s="2">
        <v>3162560.8700000141</v>
      </c>
      <c r="L29" s="2">
        <v>3894413.3710000189</v>
      </c>
      <c r="M29" s="2">
        <v>2696532.8020000062</v>
      </c>
      <c r="N29" s="1">
        <v>1.227026145155178</v>
      </c>
      <c r="O29" s="1">
        <v>1.0940880534644429E-2</v>
      </c>
      <c r="P29" s="1">
        <v>5.0217097179178917E-2</v>
      </c>
      <c r="Q29" s="1">
        <v>0.21989923855535479</v>
      </c>
      <c r="R29" s="1">
        <v>-2.1850854863030098</v>
      </c>
      <c r="S29" s="1" t="s">
        <v>22</v>
      </c>
    </row>
    <row r="30" spans="1:19" x14ac:dyDescent="0.25">
      <c r="A30" s="1" t="s">
        <v>63</v>
      </c>
      <c r="B30" s="1" t="s">
        <v>64</v>
      </c>
      <c r="C30" s="1" t="s">
        <v>18</v>
      </c>
      <c r="D30" s="1" t="s">
        <v>52</v>
      </c>
      <c r="E30" s="1" t="s">
        <v>65</v>
      </c>
      <c r="F30" s="1">
        <v>2</v>
      </c>
      <c r="G30" s="1" t="s">
        <v>31</v>
      </c>
      <c r="H30" s="2">
        <v>895984.82300000242</v>
      </c>
      <c r="I30" s="2">
        <v>761509.26000000024</v>
      </c>
      <c r="J30" s="2">
        <v>795567.13400000019</v>
      </c>
      <c r="K30" s="2">
        <v>2064887.4924999999</v>
      </c>
      <c r="L30" s="2">
        <v>2556788.1249999972</v>
      </c>
      <c r="M30" s="2">
        <v>2681811.8589999978</v>
      </c>
      <c r="N30" s="1">
        <v>1.255560986066292</v>
      </c>
      <c r="O30" s="1">
        <v>1.060938101703088E-2</v>
      </c>
      <c r="P30" s="1">
        <v>4.9611486470115852E-2</v>
      </c>
      <c r="Q30" s="1">
        <v>0.33587532324702057</v>
      </c>
      <c r="R30" s="1">
        <v>-1.574002290195927</v>
      </c>
      <c r="S30" s="1" t="s">
        <v>22</v>
      </c>
    </row>
    <row r="31" spans="1:19" x14ac:dyDescent="0.25">
      <c r="A31" s="1" t="s">
        <v>216</v>
      </c>
      <c r="B31" s="1" t="s">
        <v>217</v>
      </c>
      <c r="C31" s="1" t="s">
        <v>18</v>
      </c>
      <c r="D31" s="1" t="s">
        <v>34</v>
      </c>
      <c r="E31" s="1" t="s">
        <v>120</v>
      </c>
      <c r="F31" s="1">
        <v>1</v>
      </c>
      <c r="G31" s="1" t="s">
        <v>31</v>
      </c>
      <c r="H31" s="2">
        <v>851121.2505000009</v>
      </c>
      <c r="I31" s="2">
        <v>815469.03450000088</v>
      </c>
      <c r="J31" s="2">
        <v>764277.40699999849</v>
      </c>
      <c r="K31" s="2">
        <v>3156416.6020000032</v>
      </c>
      <c r="L31" s="2">
        <v>3664048.4995000032</v>
      </c>
      <c r="M31" s="2">
        <v>2699451.7139999992</v>
      </c>
      <c r="N31" s="1">
        <v>1.260517147836608</v>
      </c>
      <c r="O31" s="1">
        <v>1.30679931141765E-2</v>
      </c>
      <c r="P31" s="1">
        <v>5.3919198479501357E-2</v>
      </c>
      <c r="Q31" s="1">
        <v>0.25534547613295783</v>
      </c>
      <c r="R31" s="1">
        <v>-1.969477595337177</v>
      </c>
      <c r="S31" s="1" t="s">
        <v>22</v>
      </c>
    </row>
    <row r="32" spans="1:19" x14ac:dyDescent="0.25">
      <c r="A32" s="1" t="s">
        <v>60</v>
      </c>
      <c r="B32" s="1" t="s">
        <v>61</v>
      </c>
      <c r="C32" s="1" t="s">
        <v>18</v>
      </c>
      <c r="D32" s="1" t="s">
        <v>19</v>
      </c>
      <c r="E32" s="1" t="s">
        <v>62</v>
      </c>
      <c r="F32" s="1">
        <v>3</v>
      </c>
      <c r="G32" s="1" t="s">
        <v>31</v>
      </c>
      <c r="H32" s="2">
        <v>765226.17850000144</v>
      </c>
      <c r="I32" s="2">
        <v>691504.63649999991</v>
      </c>
      <c r="J32" s="2">
        <v>803046.13600000017</v>
      </c>
      <c r="K32" s="2">
        <v>2616010.8729999992</v>
      </c>
      <c r="L32" s="2">
        <v>2404111.2169999979</v>
      </c>
      <c r="M32" s="2">
        <v>3146068.8134999969</v>
      </c>
      <c r="N32" s="1">
        <v>1.2587287982999329</v>
      </c>
      <c r="O32" s="1">
        <v>1.1005972090879451E-2</v>
      </c>
      <c r="P32" s="1">
        <v>5.0217097179178917E-2</v>
      </c>
      <c r="Q32" s="1">
        <v>0.2767235027571387</v>
      </c>
      <c r="R32" s="1">
        <v>-1.8534829143611871</v>
      </c>
      <c r="S32" s="1" t="s">
        <v>22</v>
      </c>
    </row>
    <row r="33" spans="1:19" x14ac:dyDescent="0.25">
      <c r="A33" s="1" t="s">
        <v>510</v>
      </c>
      <c r="B33" s="1" t="s">
        <v>511</v>
      </c>
      <c r="C33" s="1" t="s">
        <v>18</v>
      </c>
      <c r="D33" s="1" t="s">
        <v>52</v>
      </c>
      <c r="E33" s="1" t="s">
        <v>175</v>
      </c>
      <c r="F33" s="1">
        <v>1</v>
      </c>
      <c r="G33" s="1" t="s">
        <v>512</v>
      </c>
      <c r="H33" s="2">
        <v>757224.39750000031</v>
      </c>
      <c r="I33" s="2">
        <v>866606.41350000293</v>
      </c>
      <c r="J33" s="2">
        <v>830194.46849999984</v>
      </c>
      <c r="K33" s="2">
        <v>2626273.668499989</v>
      </c>
      <c r="L33" s="2">
        <v>2712149.7489999961</v>
      </c>
      <c r="M33" s="2">
        <v>1468740.825999998</v>
      </c>
      <c r="N33" s="1">
        <v>1.17414469544456</v>
      </c>
      <c r="O33" s="1">
        <v>6.7677677518623455E-2</v>
      </c>
      <c r="P33" s="1">
        <v>0.1358585788974469</v>
      </c>
      <c r="Q33" s="1">
        <v>0.36050625366404221</v>
      </c>
      <c r="R33" s="1">
        <v>-1.471903808925155</v>
      </c>
      <c r="S33" s="1" t="s">
        <v>22</v>
      </c>
    </row>
    <row r="34" spans="1:19" x14ac:dyDescent="0.25">
      <c r="A34" s="1" t="s">
        <v>40</v>
      </c>
      <c r="B34" s="1" t="s">
        <v>41</v>
      </c>
      <c r="C34" s="1" t="s">
        <v>18</v>
      </c>
      <c r="D34" s="1" t="s">
        <v>25</v>
      </c>
      <c r="E34" s="1" t="s">
        <v>42</v>
      </c>
      <c r="F34" s="1">
        <v>1</v>
      </c>
      <c r="G34" s="1" t="s">
        <v>31</v>
      </c>
      <c r="H34" s="2">
        <v>752369.98499999882</v>
      </c>
      <c r="I34" s="2">
        <v>779813.8900000006</v>
      </c>
      <c r="J34" s="2">
        <v>509754.30100000062</v>
      </c>
      <c r="K34" s="2">
        <v>2995054.1440000022</v>
      </c>
      <c r="L34" s="2">
        <v>1435780.5410000009</v>
      </c>
      <c r="M34" s="2">
        <v>4454604.1495000059</v>
      </c>
      <c r="N34" s="1">
        <v>1.1275488427118769</v>
      </c>
      <c r="O34" s="1">
        <v>0.1188622130431236</v>
      </c>
      <c r="P34" s="1">
        <v>0.20124602277301279</v>
      </c>
      <c r="Q34" s="1">
        <v>0.22980724014121259</v>
      </c>
      <c r="R34" s="1">
        <v>-2.1215038436775751</v>
      </c>
      <c r="S34" s="1" t="s">
        <v>22</v>
      </c>
    </row>
    <row r="35" spans="1:19" x14ac:dyDescent="0.25">
      <c r="A35" s="1" t="s">
        <v>43</v>
      </c>
      <c r="B35" s="1" t="s">
        <v>44</v>
      </c>
      <c r="C35" s="1" t="s">
        <v>18</v>
      </c>
      <c r="D35" s="1" t="s">
        <v>25</v>
      </c>
      <c r="E35" s="1" t="s">
        <v>42</v>
      </c>
      <c r="F35" s="1">
        <v>1</v>
      </c>
      <c r="G35" s="1" t="s">
        <v>31</v>
      </c>
      <c r="H35" s="2">
        <v>739239.20249999897</v>
      </c>
      <c r="I35" s="2">
        <v>752042.80500000063</v>
      </c>
      <c r="J35" s="2">
        <v>624717.93100000068</v>
      </c>
      <c r="K35" s="2">
        <v>3299428.029000002</v>
      </c>
      <c r="L35" s="2">
        <v>1444341.077000001</v>
      </c>
      <c r="M35" s="2">
        <v>4471942.8945000051</v>
      </c>
      <c r="N35" s="1">
        <v>1.134158482097287</v>
      </c>
      <c r="O35" s="1">
        <v>0.1149111179950344</v>
      </c>
      <c r="P35" s="1">
        <v>0.1972774787956709</v>
      </c>
      <c r="Q35" s="1">
        <v>0.22960786300452901</v>
      </c>
      <c r="R35" s="1">
        <v>-2.12275604641296</v>
      </c>
      <c r="S35" s="1" t="s">
        <v>22</v>
      </c>
    </row>
    <row r="36" spans="1:19" x14ac:dyDescent="0.25">
      <c r="A36" s="1" t="s">
        <v>151</v>
      </c>
      <c r="B36" s="1" t="s">
        <v>152</v>
      </c>
      <c r="C36" s="1" t="s">
        <v>18</v>
      </c>
      <c r="D36" s="1" t="s">
        <v>19</v>
      </c>
      <c r="E36" s="1" t="s">
        <v>153</v>
      </c>
      <c r="F36" s="1">
        <v>3</v>
      </c>
      <c r="G36" s="1" t="s">
        <v>31</v>
      </c>
      <c r="H36" s="2">
        <v>703938.06450000021</v>
      </c>
      <c r="I36" s="2">
        <v>630975.17799999844</v>
      </c>
      <c r="J36" s="2">
        <v>660131.88599999808</v>
      </c>
      <c r="K36" s="2">
        <v>3919780.8329999959</v>
      </c>
      <c r="L36" s="2">
        <v>4912106.2264999989</v>
      </c>
      <c r="M36" s="2">
        <v>4295312.2195000025</v>
      </c>
      <c r="N36" s="1">
        <v>1.2691999092613251</v>
      </c>
      <c r="O36" s="1">
        <v>5.8116849939446359E-3</v>
      </c>
      <c r="P36" s="1">
        <v>3.9491814780755453E-2</v>
      </c>
      <c r="Q36" s="1">
        <v>0.15197797230758389</v>
      </c>
      <c r="R36" s="1">
        <v>-2.7180658603339092</v>
      </c>
      <c r="S36" s="1" t="s">
        <v>22</v>
      </c>
    </row>
    <row r="37" spans="1:19" x14ac:dyDescent="0.25">
      <c r="A37" s="1" t="s">
        <v>162</v>
      </c>
      <c r="B37" s="1" t="s">
        <v>163</v>
      </c>
      <c r="C37" s="1" t="s">
        <v>18</v>
      </c>
      <c r="D37" s="1" t="s">
        <v>19</v>
      </c>
      <c r="E37" s="1" t="s">
        <v>153</v>
      </c>
      <c r="F37" s="1">
        <v>3</v>
      </c>
      <c r="G37" s="1" t="s">
        <v>31</v>
      </c>
      <c r="H37" s="2">
        <v>676469.73499999882</v>
      </c>
      <c r="I37" s="2">
        <v>506496.00950000132</v>
      </c>
      <c r="J37" s="2">
        <v>406634.80400000053</v>
      </c>
      <c r="K37" s="2">
        <v>1408773.7740000009</v>
      </c>
      <c r="L37" s="2">
        <v>1736499.0200000021</v>
      </c>
      <c r="M37" s="2">
        <v>1535982.4745</v>
      </c>
      <c r="N37" s="1">
        <v>1.2229207067916039</v>
      </c>
      <c r="O37" s="1">
        <v>1.3201289145362001E-3</v>
      </c>
      <c r="P37" s="1">
        <v>2.1602624497400361E-2</v>
      </c>
      <c r="Q37" s="1">
        <v>0.33956715823560513</v>
      </c>
      <c r="R37" s="1">
        <v>-1.558231161737869</v>
      </c>
      <c r="S37" s="1" t="s">
        <v>22</v>
      </c>
    </row>
    <row r="38" spans="1:19" x14ac:dyDescent="0.25">
      <c r="A38" s="1" t="s">
        <v>431</v>
      </c>
      <c r="B38" s="1" t="s">
        <v>432</v>
      </c>
      <c r="C38" s="1" t="s">
        <v>18</v>
      </c>
      <c r="D38" s="1" t="s">
        <v>68</v>
      </c>
      <c r="E38" s="1" t="s">
        <v>433</v>
      </c>
      <c r="F38" s="1">
        <v>1</v>
      </c>
      <c r="G38" s="1" t="s">
        <v>31</v>
      </c>
      <c r="H38" s="2">
        <v>658196.6210000026</v>
      </c>
      <c r="I38" s="2">
        <v>568560.47550000215</v>
      </c>
      <c r="J38" s="2">
        <v>412866.1419999979</v>
      </c>
      <c r="K38" s="2">
        <v>801227.86549999646</v>
      </c>
      <c r="L38" s="2">
        <v>1027194.691499995</v>
      </c>
      <c r="M38" s="2">
        <v>1854051.3564999909</v>
      </c>
      <c r="N38" s="1">
        <v>1.027062940423898</v>
      </c>
      <c r="O38" s="1">
        <v>0.16175885524180869</v>
      </c>
      <c r="P38" s="1">
        <v>0.2443803013037788</v>
      </c>
      <c r="Q38" s="1">
        <v>0.4452504693893769</v>
      </c>
      <c r="R38" s="1">
        <v>-1.1673109626500371</v>
      </c>
      <c r="S38" s="1" t="s">
        <v>22</v>
      </c>
    </row>
    <row r="39" spans="1:19" x14ac:dyDescent="0.25">
      <c r="A39" s="1" t="s">
        <v>392</v>
      </c>
      <c r="B39" s="1" t="s">
        <v>393</v>
      </c>
      <c r="C39" s="1" t="s">
        <v>18</v>
      </c>
      <c r="D39" s="1" t="s">
        <v>25</v>
      </c>
      <c r="E39" s="1" t="s">
        <v>175</v>
      </c>
      <c r="F39" s="1">
        <v>1</v>
      </c>
      <c r="G39" s="1" t="s">
        <v>394</v>
      </c>
      <c r="H39" s="2">
        <v>652594.50099999947</v>
      </c>
      <c r="I39" s="2">
        <v>1022095.968000003</v>
      </c>
      <c r="J39" s="2">
        <v>1651323.125000003</v>
      </c>
      <c r="K39" s="2">
        <v>170607.1474999995</v>
      </c>
      <c r="L39" s="2">
        <v>163591.62</v>
      </c>
      <c r="M39" s="2">
        <v>375236.96999999991</v>
      </c>
      <c r="N39" s="1">
        <v>1.1394820935968439</v>
      </c>
      <c r="O39" s="1">
        <v>8.8709609433953132E-2</v>
      </c>
      <c r="P39" s="1">
        <v>0.1611659567385457</v>
      </c>
      <c r="Q39" s="1">
        <v>4.6882521110659559</v>
      </c>
      <c r="R39" s="1">
        <v>2.229050152867011</v>
      </c>
      <c r="S39" s="1" t="s">
        <v>28</v>
      </c>
    </row>
    <row r="40" spans="1:19" x14ac:dyDescent="0.25">
      <c r="A40" s="1" t="s">
        <v>247</v>
      </c>
      <c r="B40" s="1" t="s">
        <v>248</v>
      </c>
      <c r="C40" s="1" t="s">
        <v>18</v>
      </c>
      <c r="D40" s="1" t="s">
        <v>52</v>
      </c>
      <c r="E40" s="1" t="s">
        <v>120</v>
      </c>
      <c r="F40" s="1">
        <v>2</v>
      </c>
      <c r="G40" s="1" t="s">
        <v>31</v>
      </c>
      <c r="H40" s="2">
        <v>576879.97150000057</v>
      </c>
      <c r="I40" s="2">
        <v>758682.23100000096</v>
      </c>
      <c r="J40" s="2">
        <v>751175.94000000122</v>
      </c>
      <c r="K40" s="2">
        <v>1781987.6410000019</v>
      </c>
      <c r="L40" s="2">
        <v>2354304.7355000018</v>
      </c>
      <c r="M40" s="2">
        <v>1299179.6505</v>
      </c>
      <c r="N40" s="1">
        <v>1.177744309039058</v>
      </c>
      <c r="O40" s="1">
        <v>6.2305133576538788E-2</v>
      </c>
      <c r="P40" s="1">
        <v>0.1290794117556141</v>
      </c>
      <c r="Q40" s="1">
        <v>0.38391111795523952</v>
      </c>
      <c r="R40" s="1">
        <v>-1.381155754065271</v>
      </c>
      <c r="S40" s="1" t="s">
        <v>22</v>
      </c>
    </row>
    <row r="41" spans="1:19" x14ac:dyDescent="0.25">
      <c r="A41" s="1" t="s">
        <v>159</v>
      </c>
      <c r="B41" s="1" t="s">
        <v>160</v>
      </c>
      <c r="C41" s="1" t="s">
        <v>18</v>
      </c>
      <c r="D41" s="1" t="s">
        <v>25</v>
      </c>
      <c r="E41" s="1" t="s">
        <v>161</v>
      </c>
      <c r="F41" s="1">
        <v>2</v>
      </c>
      <c r="G41" s="1" t="s">
        <v>31</v>
      </c>
      <c r="H41" s="2">
        <v>537683.70249999943</v>
      </c>
      <c r="I41" s="2">
        <v>521911.63700000162</v>
      </c>
      <c r="J41" s="2">
        <v>456802.18650000048</v>
      </c>
      <c r="K41" s="2">
        <v>1541342.7315000009</v>
      </c>
      <c r="L41" s="2">
        <v>1746180.029000001</v>
      </c>
      <c r="M41" s="2">
        <v>1448897.2699999991</v>
      </c>
      <c r="N41" s="1">
        <v>1.262241411823201</v>
      </c>
      <c r="O41" s="1">
        <v>4.082534961921601E-3</v>
      </c>
      <c r="P41" s="1">
        <v>3.4334168308760772E-2</v>
      </c>
      <c r="Q41" s="1">
        <v>0.3201568940751065</v>
      </c>
      <c r="R41" s="1">
        <v>-1.643149018421177</v>
      </c>
      <c r="S41" s="1" t="s">
        <v>22</v>
      </c>
    </row>
    <row r="42" spans="1:19" x14ac:dyDescent="0.25">
      <c r="A42" s="1" t="s">
        <v>157</v>
      </c>
      <c r="B42" s="1" t="s">
        <v>158</v>
      </c>
      <c r="C42" s="1" t="s">
        <v>18</v>
      </c>
      <c r="D42" s="1" t="s">
        <v>19</v>
      </c>
      <c r="E42" s="1" t="s">
        <v>153</v>
      </c>
      <c r="F42" s="1">
        <v>3</v>
      </c>
      <c r="G42" s="1" t="s">
        <v>31</v>
      </c>
      <c r="H42" s="2">
        <v>534813.25949999911</v>
      </c>
      <c r="I42" s="2">
        <v>535182.02850000141</v>
      </c>
      <c r="J42" s="2">
        <v>471853.45150000049</v>
      </c>
      <c r="K42" s="2">
        <v>1250324.074000001</v>
      </c>
      <c r="L42" s="2">
        <v>2083609.201000002</v>
      </c>
      <c r="M42" s="2">
        <v>1636898.5744999989</v>
      </c>
      <c r="N42" s="1">
        <v>1.2346119247282219</v>
      </c>
      <c r="O42" s="1">
        <v>4.0698390004972107E-2</v>
      </c>
      <c r="P42" s="1">
        <v>9.9417460161399518E-2</v>
      </c>
      <c r="Q42" s="1">
        <v>0.31017921872675902</v>
      </c>
      <c r="R42" s="1">
        <v>-1.6888260624274629</v>
      </c>
      <c r="S42" s="1" t="s">
        <v>22</v>
      </c>
    </row>
    <row r="43" spans="1:19" x14ac:dyDescent="0.25">
      <c r="A43" s="1" t="s">
        <v>490</v>
      </c>
      <c r="B43" s="1" t="s">
        <v>491</v>
      </c>
      <c r="C43" s="1" t="s">
        <v>18</v>
      </c>
      <c r="D43" s="1" t="s">
        <v>205</v>
      </c>
      <c r="E43" s="1" t="s">
        <v>182</v>
      </c>
      <c r="F43" s="1">
        <v>2</v>
      </c>
      <c r="G43" s="1" t="s">
        <v>492</v>
      </c>
      <c r="H43" s="2">
        <v>503703.7225000005</v>
      </c>
      <c r="I43" s="2">
        <v>548526.5890000005</v>
      </c>
      <c r="J43" s="2">
        <v>656370.147</v>
      </c>
      <c r="K43" s="2">
        <v>1468419.0525000021</v>
      </c>
      <c r="L43" s="2">
        <v>1595264.0524999991</v>
      </c>
      <c r="M43" s="2">
        <v>1415963.0200000009</v>
      </c>
      <c r="N43" s="1">
        <v>1.253108910912252</v>
      </c>
      <c r="O43" s="1">
        <v>2.204730142783485E-4</v>
      </c>
      <c r="P43" s="1">
        <v>1.082522500106691E-2</v>
      </c>
      <c r="Q43" s="1">
        <v>0.38141415880255503</v>
      </c>
      <c r="R43" s="1">
        <v>-1.390569694721</v>
      </c>
      <c r="S43" s="1" t="s">
        <v>22</v>
      </c>
    </row>
    <row r="44" spans="1:19" x14ac:dyDescent="0.25">
      <c r="A44" s="1" t="s">
        <v>374</v>
      </c>
      <c r="B44" s="1" t="s">
        <v>375</v>
      </c>
      <c r="C44" s="1" t="s">
        <v>18</v>
      </c>
      <c r="D44" s="1" t="s">
        <v>52</v>
      </c>
      <c r="E44" s="1" t="s">
        <v>175</v>
      </c>
      <c r="F44" s="1">
        <v>1</v>
      </c>
      <c r="G44" s="1" t="s">
        <v>31</v>
      </c>
      <c r="H44" s="2">
        <v>491792.4739999997</v>
      </c>
      <c r="I44" s="2">
        <v>1469522.7780000039</v>
      </c>
      <c r="J44" s="2">
        <v>1223364.3015000031</v>
      </c>
      <c r="K44" s="2">
        <v>169603.35749999931</v>
      </c>
      <c r="L44" s="2">
        <v>165778.24799999979</v>
      </c>
      <c r="M44" s="2">
        <v>437181.70449999988</v>
      </c>
      <c r="N44" s="1">
        <v>1.058631198952191</v>
      </c>
      <c r="O44" s="1">
        <v>0.10089215323620319</v>
      </c>
      <c r="P44" s="1">
        <v>0.1781944145286897</v>
      </c>
      <c r="Q44" s="1">
        <v>4.1222246931452267</v>
      </c>
      <c r="R44" s="1">
        <v>2.043423145064327</v>
      </c>
      <c r="S44" s="1" t="s">
        <v>28</v>
      </c>
    </row>
    <row r="45" spans="1:19" x14ac:dyDescent="0.25">
      <c r="A45" s="1" t="s">
        <v>399</v>
      </c>
      <c r="B45" s="1" t="s">
        <v>400</v>
      </c>
      <c r="C45" s="1" t="s">
        <v>18</v>
      </c>
      <c r="D45" s="1" t="s">
        <v>25</v>
      </c>
      <c r="E45" s="1" t="s">
        <v>401</v>
      </c>
      <c r="F45" s="1">
        <v>3</v>
      </c>
      <c r="G45" s="1" t="s">
        <v>31</v>
      </c>
      <c r="H45" s="2">
        <v>472178.75049999962</v>
      </c>
      <c r="I45" s="2">
        <v>517061.68949999951</v>
      </c>
      <c r="J45" s="2">
        <v>567836.10699999938</v>
      </c>
      <c r="K45" s="2">
        <v>1476845.054</v>
      </c>
      <c r="L45" s="2">
        <v>1278252.8314999989</v>
      </c>
      <c r="M45" s="2">
        <v>1071320.0665</v>
      </c>
      <c r="N45" s="1">
        <v>1.2339633935656591</v>
      </c>
      <c r="O45" s="1">
        <v>1.869403807819078E-2</v>
      </c>
      <c r="P45" s="1">
        <v>6.6034335945263839E-2</v>
      </c>
      <c r="Q45" s="1">
        <v>0.40692798500648453</v>
      </c>
      <c r="R45" s="1">
        <v>-1.297154594908867</v>
      </c>
      <c r="S45" s="1" t="s">
        <v>22</v>
      </c>
    </row>
    <row r="46" spans="1:19" x14ac:dyDescent="0.25">
      <c r="A46" s="1" t="s">
        <v>516</v>
      </c>
      <c r="B46" s="1" t="s">
        <v>517</v>
      </c>
      <c r="C46" s="1" t="s">
        <v>18</v>
      </c>
      <c r="D46" s="1" t="s">
        <v>68</v>
      </c>
      <c r="E46" s="1" t="s">
        <v>518</v>
      </c>
      <c r="F46" s="1">
        <v>3</v>
      </c>
      <c r="G46" s="1" t="s">
        <v>519</v>
      </c>
      <c r="H46" s="2">
        <v>456600.99999999988</v>
      </c>
      <c r="I46" s="2">
        <v>385452.8570000013</v>
      </c>
      <c r="J46" s="2">
        <v>372741.61550000001</v>
      </c>
      <c r="K46" s="2">
        <v>925143.77099999622</v>
      </c>
      <c r="L46" s="2">
        <v>802202.95799999835</v>
      </c>
      <c r="M46" s="2">
        <v>1062066.948999997</v>
      </c>
      <c r="N46" s="1">
        <v>1.233072598110992</v>
      </c>
      <c r="O46" s="1">
        <v>1.248084137011392E-2</v>
      </c>
      <c r="P46" s="1">
        <v>5.2828388902809789E-2</v>
      </c>
      <c r="Q46" s="1">
        <v>0.43550208492955023</v>
      </c>
      <c r="R46" s="1">
        <v>-1.1992484692656971</v>
      </c>
      <c r="S46" s="1" t="s">
        <v>22</v>
      </c>
    </row>
    <row r="47" spans="1:19" x14ac:dyDescent="0.25">
      <c r="A47" s="1" t="s">
        <v>456</v>
      </c>
      <c r="B47" s="1" t="s">
        <v>457</v>
      </c>
      <c r="C47" s="1" t="s">
        <v>100</v>
      </c>
      <c r="D47" s="1" t="s">
        <v>101</v>
      </c>
      <c r="E47" s="1" t="s">
        <v>458</v>
      </c>
      <c r="F47" s="1">
        <v>3</v>
      </c>
      <c r="G47" s="1" t="s">
        <v>31</v>
      </c>
      <c r="H47" s="2">
        <v>452279.30349999951</v>
      </c>
      <c r="I47" s="2">
        <v>459874.94199999992</v>
      </c>
      <c r="J47" s="2">
        <v>442943.26449999929</v>
      </c>
      <c r="K47" s="2">
        <v>947305.50649999781</v>
      </c>
      <c r="L47" s="2">
        <v>1228299.0575000001</v>
      </c>
      <c r="M47" s="2">
        <v>832413.53599999903</v>
      </c>
      <c r="N47" s="1">
        <v>1.2231165180736969</v>
      </c>
      <c r="O47" s="1">
        <v>4.2440191225455622E-2</v>
      </c>
      <c r="P47" s="1">
        <v>0.1016494336180425</v>
      </c>
      <c r="Q47" s="1">
        <v>0.45049513166160798</v>
      </c>
      <c r="R47" s="1">
        <v>-1.1504165794492269</v>
      </c>
      <c r="S47" s="1" t="s">
        <v>22</v>
      </c>
    </row>
    <row r="48" spans="1:19" x14ac:dyDescent="0.25">
      <c r="A48" s="1" t="s">
        <v>537</v>
      </c>
      <c r="B48" s="1" t="s">
        <v>538</v>
      </c>
      <c r="C48" s="1" t="s">
        <v>18</v>
      </c>
      <c r="D48" s="1" t="s">
        <v>52</v>
      </c>
      <c r="E48" s="1" t="s">
        <v>175</v>
      </c>
      <c r="F48" s="1">
        <v>1</v>
      </c>
      <c r="G48" s="1" t="s">
        <v>539</v>
      </c>
      <c r="H48" s="2">
        <v>441568.56350000022</v>
      </c>
      <c r="I48" s="2">
        <v>271532.36900000082</v>
      </c>
      <c r="J48" s="2">
        <v>176608.35749999949</v>
      </c>
      <c r="K48" s="2">
        <v>607366.95499999798</v>
      </c>
      <c r="L48" s="2">
        <v>533010.82699999923</v>
      </c>
      <c r="M48" s="2">
        <v>1388819.364499995</v>
      </c>
      <c r="N48" s="1">
        <v>1.0015867557486871</v>
      </c>
      <c r="O48" s="1">
        <v>0.1769016354875072</v>
      </c>
      <c r="P48" s="1">
        <v>0.26178185464771181</v>
      </c>
      <c r="Q48" s="1">
        <v>0.35177538106557538</v>
      </c>
      <c r="R48" s="1">
        <v>-1.5072735752879041</v>
      </c>
      <c r="S48" s="1" t="s">
        <v>22</v>
      </c>
    </row>
    <row r="49" spans="1:19" x14ac:dyDescent="0.25">
      <c r="A49" s="1" t="s">
        <v>412</v>
      </c>
      <c r="B49" s="1" t="s">
        <v>413</v>
      </c>
      <c r="C49" s="1" t="s">
        <v>18</v>
      </c>
      <c r="D49" s="1" t="s">
        <v>25</v>
      </c>
      <c r="E49" s="1" t="s">
        <v>96</v>
      </c>
      <c r="F49" s="1">
        <v>3</v>
      </c>
      <c r="G49" s="1" t="s">
        <v>414</v>
      </c>
      <c r="H49" s="2">
        <v>426400.85300000157</v>
      </c>
      <c r="I49" s="2">
        <v>459325.0579999988</v>
      </c>
      <c r="J49" s="2">
        <v>473505.67599999678</v>
      </c>
      <c r="K49" s="2">
        <v>77945.452499999301</v>
      </c>
      <c r="L49" s="2">
        <v>97314.996999999639</v>
      </c>
      <c r="M49" s="2">
        <v>94399.286000001433</v>
      </c>
      <c r="N49" s="1">
        <v>1.2643492322054739</v>
      </c>
      <c r="O49" s="1">
        <v>3.0439285622574391E-4</v>
      </c>
      <c r="P49" s="1">
        <v>1.14966840312954E-2</v>
      </c>
      <c r="Q49" s="1">
        <v>5.0405433517159084</v>
      </c>
      <c r="R49" s="1">
        <v>2.3335792592359521</v>
      </c>
      <c r="S49" s="1" t="s">
        <v>28</v>
      </c>
    </row>
    <row r="50" spans="1:19" x14ac:dyDescent="0.25">
      <c r="A50" s="1" t="s">
        <v>555</v>
      </c>
      <c r="B50" s="1" t="s">
        <v>556</v>
      </c>
      <c r="C50" s="1" t="s">
        <v>18</v>
      </c>
      <c r="D50" s="1" t="s">
        <v>25</v>
      </c>
      <c r="E50" s="1" t="s">
        <v>175</v>
      </c>
      <c r="F50" s="1">
        <v>1</v>
      </c>
      <c r="G50" s="1" t="s">
        <v>557</v>
      </c>
      <c r="H50" s="2">
        <v>420528.98300000012</v>
      </c>
      <c r="I50" s="2">
        <v>289154.45600000088</v>
      </c>
      <c r="J50" s="2">
        <v>229077.1624999996</v>
      </c>
      <c r="K50" s="2">
        <v>593893.90799999807</v>
      </c>
      <c r="L50" s="2">
        <v>645273.15199999895</v>
      </c>
      <c r="M50" s="2">
        <v>1292279.590499995</v>
      </c>
      <c r="N50" s="1">
        <v>1.0779673144328941</v>
      </c>
      <c r="O50" s="1">
        <v>0.13477970212145859</v>
      </c>
      <c r="P50" s="1">
        <v>0.21652707035489729</v>
      </c>
      <c r="Q50" s="1">
        <v>0.37083957558994329</v>
      </c>
      <c r="R50" s="1">
        <v>-1.431132879886545</v>
      </c>
      <c r="S50" s="1" t="s">
        <v>22</v>
      </c>
    </row>
    <row r="51" spans="1:19" x14ac:dyDescent="0.25">
      <c r="A51" s="1" t="s">
        <v>167</v>
      </c>
      <c r="B51" s="1" t="s">
        <v>168</v>
      </c>
      <c r="C51" s="1" t="s">
        <v>18</v>
      </c>
      <c r="D51" s="1" t="s">
        <v>25</v>
      </c>
      <c r="E51" s="1" t="s">
        <v>169</v>
      </c>
      <c r="F51" s="1">
        <v>2</v>
      </c>
      <c r="G51" s="1" t="s">
        <v>31</v>
      </c>
      <c r="H51" s="2">
        <v>416426.07750000007</v>
      </c>
      <c r="I51" s="2">
        <v>387806.95650000102</v>
      </c>
      <c r="J51" s="2">
        <v>265006.66800000018</v>
      </c>
      <c r="K51" s="2">
        <v>1400632.0859999999</v>
      </c>
      <c r="L51" s="2">
        <v>1139128.279000001</v>
      </c>
      <c r="M51" s="2">
        <v>1330771.4639999981</v>
      </c>
      <c r="N51" s="1">
        <v>1.2369148105259711</v>
      </c>
      <c r="O51" s="1">
        <v>1.369765914114593E-3</v>
      </c>
      <c r="P51" s="1">
        <v>2.1602624497400361E-2</v>
      </c>
      <c r="Q51" s="1">
        <v>0.2762513652487526</v>
      </c>
      <c r="R51" s="1">
        <v>-1.8559465004910289</v>
      </c>
      <c r="S51" s="1" t="s">
        <v>22</v>
      </c>
    </row>
    <row r="52" spans="1:19" x14ac:dyDescent="0.25">
      <c r="A52" s="1" t="s">
        <v>487</v>
      </c>
      <c r="B52" s="1" t="s">
        <v>488</v>
      </c>
      <c r="C52" s="1" t="s">
        <v>18</v>
      </c>
      <c r="D52" s="1" t="s">
        <v>25</v>
      </c>
      <c r="E52" s="1" t="s">
        <v>175</v>
      </c>
      <c r="F52" s="1">
        <v>1</v>
      </c>
      <c r="G52" s="1" t="s">
        <v>489</v>
      </c>
      <c r="H52" s="2">
        <v>393154.08050000027</v>
      </c>
      <c r="I52" s="2">
        <v>206375.87950000071</v>
      </c>
      <c r="J52" s="2">
        <v>233853.45449999961</v>
      </c>
      <c r="K52" s="2">
        <v>561655.9329999981</v>
      </c>
      <c r="L52" s="2">
        <v>489894.85099999938</v>
      </c>
      <c r="M52" s="2">
        <v>1410233.3464999939</v>
      </c>
      <c r="N52" s="1">
        <v>1.0085673571073199</v>
      </c>
      <c r="O52" s="1">
        <v>0.20418287609512001</v>
      </c>
      <c r="P52" s="1">
        <v>0.28891582755822459</v>
      </c>
      <c r="Q52" s="1">
        <v>0.33852822600279708</v>
      </c>
      <c r="R52" s="1">
        <v>-1.562651966208032</v>
      </c>
      <c r="S52" s="1" t="s">
        <v>22</v>
      </c>
    </row>
    <row r="53" spans="1:19" x14ac:dyDescent="0.25">
      <c r="A53" s="1" t="s">
        <v>218</v>
      </c>
      <c r="B53" s="1" t="s">
        <v>219</v>
      </c>
      <c r="C53" s="1" t="s">
        <v>18</v>
      </c>
      <c r="D53" s="1" t="s">
        <v>25</v>
      </c>
      <c r="E53" s="1" t="s">
        <v>175</v>
      </c>
      <c r="F53" s="1">
        <v>3</v>
      </c>
      <c r="G53" s="1" t="s">
        <v>31</v>
      </c>
      <c r="H53" s="2">
        <v>367786.67450000101</v>
      </c>
      <c r="I53" s="2">
        <v>425112.80450000009</v>
      </c>
      <c r="J53" s="2">
        <v>373734.85700000008</v>
      </c>
      <c r="K53" s="2">
        <v>193734.72450000001</v>
      </c>
      <c r="L53" s="2">
        <v>100283.1464999999</v>
      </c>
      <c r="M53" s="2">
        <v>251104.79999999981</v>
      </c>
      <c r="N53" s="1">
        <v>1.060890477922932</v>
      </c>
      <c r="O53" s="1">
        <v>2.8386022372924081E-2</v>
      </c>
      <c r="P53" s="1">
        <v>8.1448537463392923E-2</v>
      </c>
      <c r="Q53" s="1">
        <v>2.140131750271677</v>
      </c>
      <c r="R53" s="1">
        <v>1.0976996142024851</v>
      </c>
      <c r="S53" s="1" t="s">
        <v>28</v>
      </c>
    </row>
    <row r="54" spans="1:19" x14ac:dyDescent="0.25">
      <c r="A54" s="1" t="s">
        <v>429</v>
      </c>
      <c r="B54" s="1" t="s">
        <v>430</v>
      </c>
      <c r="C54" s="1" t="s">
        <v>18</v>
      </c>
      <c r="D54" s="1" t="s">
        <v>105</v>
      </c>
      <c r="E54" s="1" t="s">
        <v>86</v>
      </c>
      <c r="F54" s="1">
        <v>3</v>
      </c>
      <c r="G54" s="1" t="s">
        <v>31</v>
      </c>
      <c r="H54" s="2">
        <v>351088.70200000121</v>
      </c>
      <c r="I54" s="2">
        <v>312465.58150000178</v>
      </c>
      <c r="J54" s="2">
        <v>348824.48499999673</v>
      </c>
      <c r="K54" s="2">
        <v>1103564.7004999949</v>
      </c>
      <c r="L54" s="2">
        <v>900412.11549999029</v>
      </c>
      <c r="M54" s="2">
        <v>1012071.120999996</v>
      </c>
      <c r="N54" s="1">
        <v>1.2586125966178809</v>
      </c>
      <c r="O54" s="1">
        <v>5.828590719113731E-3</v>
      </c>
      <c r="P54" s="1">
        <v>3.9491814780755453E-2</v>
      </c>
      <c r="Q54" s="1">
        <v>0.33566401782957012</v>
      </c>
      <c r="R54" s="1">
        <v>-1.574910202120912</v>
      </c>
      <c r="S54" s="1" t="s">
        <v>22</v>
      </c>
    </row>
    <row r="55" spans="1:19" x14ac:dyDescent="0.25">
      <c r="A55" s="1" t="s">
        <v>513</v>
      </c>
      <c r="B55" s="1" t="s">
        <v>514</v>
      </c>
      <c r="C55" s="1" t="s">
        <v>18</v>
      </c>
      <c r="D55" s="1" t="s">
        <v>68</v>
      </c>
      <c r="E55" s="1" t="s">
        <v>175</v>
      </c>
      <c r="F55" s="1">
        <v>1</v>
      </c>
      <c r="G55" s="1" t="s">
        <v>515</v>
      </c>
      <c r="H55" s="2">
        <v>343048.17050000018</v>
      </c>
      <c r="I55" s="2">
        <v>218012.29350000061</v>
      </c>
      <c r="J55" s="2">
        <v>171716.70299999951</v>
      </c>
      <c r="K55" s="2">
        <v>432265.24049999862</v>
      </c>
      <c r="L55" s="2">
        <v>499492.06649999932</v>
      </c>
      <c r="M55" s="2">
        <v>942872.97349999601</v>
      </c>
      <c r="N55" s="1">
        <v>1.05425088889109</v>
      </c>
      <c r="O55" s="1">
        <v>0.1303312052653339</v>
      </c>
      <c r="P55" s="1">
        <v>0.21191883932340819</v>
      </c>
      <c r="Q55" s="1">
        <v>0.39089156652508411</v>
      </c>
      <c r="R55" s="1">
        <v>-1.355159636030659</v>
      </c>
      <c r="S55" s="1" t="s">
        <v>22</v>
      </c>
    </row>
    <row r="56" spans="1:19" x14ac:dyDescent="0.25">
      <c r="A56" s="1" t="s">
        <v>365</v>
      </c>
      <c r="B56" s="1" t="s">
        <v>366</v>
      </c>
      <c r="C56" s="1" t="s">
        <v>18</v>
      </c>
      <c r="D56" s="1" t="s">
        <v>25</v>
      </c>
      <c r="E56" s="1" t="s">
        <v>367</v>
      </c>
      <c r="F56" s="1">
        <v>3</v>
      </c>
      <c r="G56" s="1" t="s">
        <v>368</v>
      </c>
      <c r="H56" s="2">
        <v>334387.6430000001</v>
      </c>
      <c r="I56" s="2">
        <v>225764.33899999951</v>
      </c>
      <c r="J56" s="2">
        <v>156135.24700000029</v>
      </c>
      <c r="K56" s="2">
        <v>503387.80049999978</v>
      </c>
      <c r="L56" s="2">
        <v>678769.66199999931</v>
      </c>
      <c r="M56" s="2">
        <v>422667.48600000009</v>
      </c>
      <c r="N56" s="1">
        <v>1.081093065853548</v>
      </c>
      <c r="O56" s="1">
        <v>3.8059415013733493E-2</v>
      </c>
      <c r="P56" s="1">
        <v>9.515875614950571E-2</v>
      </c>
      <c r="Q56" s="1">
        <v>0.44633355785595219</v>
      </c>
      <c r="R56" s="1">
        <v>-1.163805814328714</v>
      </c>
      <c r="S56" s="1" t="s">
        <v>22</v>
      </c>
    </row>
    <row r="57" spans="1:19" x14ac:dyDescent="0.25">
      <c r="A57" s="1" t="s">
        <v>107</v>
      </c>
      <c r="B57" s="1" t="s">
        <v>108</v>
      </c>
      <c r="C57" s="1" t="s">
        <v>18</v>
      </c>
      <c r="D57" s="1" t="s">
        <v>19</v>
      </c>
      <c r="E57" s="1" t="s">
        <v>109</v>
      </c>
      <c r="F57" s="1">
        <v>3</v>
      </c>
      <c r="G57" s="1" t="s">
        <v>31</v>
      </c>
      <c r="H57" s="2">
        <v>310824.89300000039</v>
      </c>
      <c r="I57" s="2">
        <v>232907.84799999991</v>
      </c>
      <c r="J57" s="2">
        <v>197208.97999999981</v>
      </c>
      <c r="K57" s="2">
        <v>741971.35100000072</v>
      </c>
      <c r="L57" s="2">
        <v>932084.66699999897</v>
      </c>
      <c r="M57" s="2">
        <v>854642.27399999893</v>
      </c>
      <c r="N57" s="1">
        <v>1.2384638981713649</v>
      </c>
      <c r="O57" s="1">
        <v>1.8154950826110769E-3</v>
      </c>
      <c r="P57" s="1">
        <v>2.1602624497400361E-2</v>
      </c>
      <c r="Q57" s="1">
        <v>0.29301309821899479</v>
      </c>
      <c r="R57" s="1">
        <v>-1.770962937703243</v>
      </c>
      <c r="S57" s="1" t="s">
        <v>22</v>
      </c>
    </row>
    <row r="58" spans="1:19" x14ac:dyDescent="0.25">
      <c r="A58" s="1" t="s">
        <v>170</v>
      </c>
      <c r="B58" s="1" t="s">
        <v>171</v>
      </c>
      <c r="C58" s="1" t="s">
        <v>18</v>
      </c>
      <c r="D58" s="1" t="s">
        <v>19</v>
      </c>
      <c r="E58" s="1" t="s">
        <v>172</v>
      </c>
      <c r="F58" s="1">
        <v>3</v>
      </c>
      <c r="G58" s="1" t="s">
        <v>31</v>
      </c>
      <c r="H58" s="2">
        <v>284698.75949999882</v>
      </c>
      <c r="I58" s="2">
        <v>289551.11750000052</v>
      </c>
      <c r="J58" s="2">
        <v>305742.50000000029</v>
      </c>
      <c r="K58" s="2">
        <v>58230.000000000073</v>
      </c>
      <c r="L58" s="2">
        <v>22334.29000000003</v>
      </c>
      <c r="M58" s="2">
        <v>77667.005500000159</v>
      </c>
      <c r="N58" s="1">
        <v>1.180722796446608</v>
      </c>
      <c r="O58" s="1">
        <v>1.6606404859280061E-3</v>
      </c>
      <c r="P58" s="1">
        <v>2.1602624497400361E-2</v>
      </c>
      <c r="Q58" s="1">
        <v>5.5614306526359591</v>
      </c>
      <c r="R58" s="1">
        <v>2.4754560574026789</v>
      </c>
      <c r="S58" s="1" t="s">
        <v>28</v>
      </c>
    </row>
    <row r="59" spans="1:19" x14ac:dyDescent="0.25">
      <c r="A59" s="1" t="s">
        <v>402</v>
      </c>
      <c r="B59" s="1" t="s">
        <v>403</v>
      </c>
      <c r="C59" s="1" t="s">
        <v>18</v>
      </c>
      <c r="D59" s="1" t="s">
        <v>68</v>
      </c>
      <c r="E59" s="1" t="s">
        <v>404</v>
      </c>
      <c r="F59" s="1">
        <v>3</v>
      </c>
      <c r="G59" s="1" t="s">
        <v>31</v>
      </c>
      <c r="H59" s="2">
        <v>251802.1404999998</v>
      </c>
      <c r="I59" s="2">
        <v>276796.70700000011</v>
      </c>
      <c r="J59" s="2">
        <v>245046.67049999969</v>
      </c>
      <c r="K59" s="2">
        <v>579225.66399999941</v>
      </c>
      <c r="L59" s="2">
        <v>652305.6514999991</v>
      </c>
      <c r="M59" s="2">
        <v>598004.49499999837</v>
      </c>
      <c r="N59" s="1">
        <v>1.265532345931961</v>
      </c>
      <c r="O59" s="1">
        <v>1.078279149031441E-3</v>
      </c>
      <c r="P59" s="1">
        <v>2.1602624497400361E-2</v>
      </c>
      <c r="Q59" s="1">
        <v>0.42286437552078782</v>
      </c>
      <c r="R59" s="1">
        <v>-1.2417330701658269</v>
      </c>
      <c r="S59" s="1" t="s">
        <v>22</v>
      </c>
    </row>
    <row r="60" spans="1:19" x14ac:dyDescent="0.25">
      <c r="A60" s="1" t="s">
        <v>57</v>
      </c>
      <c r="B60" s="1" t="s">
        <v>58</v>
      </c>
      <c r="C60" s="1" t="s">
        <v>18</v>
      </c>
      <c r="D60" s="1" t="s">
        <v>52</v>
      </c>
      <c r="E60" s="1" t="s">
        <v>59</v>
      </c>
      <c r="F60" s="1">
        <v>3</v>
      </c>
      <c r="G60" s="1" t="s">
        <v>31</v>
      </c>
      <c r="H60" s="2">
        <v>251380.14400000061</v>
      </c>
      <c r="I60" s="2">
        <v>269546.95450000011</v>
      </c>
      <c r="J60" s="2">
        <v>193780.88000000009</v>
      </c>
      <c r="K60" s="2">
        <v>601572.80850000004</v>
      </c>
      <c r="L60" s="2">
        <v>1011515.8574999979</v>
      </c>
      <c r="M60" s="2">
        <v>482729.28499999951</v>
      </c>
      <c r="N60" s="1">
        <v>1.157595781089346</v>
      </c>
      <c r="O60" s="1">
        <v>9.989148177668733E-2</v>
      </c>
      <c r="P60" s="1">
        <v>0.17706396228286461</v>
      </c>
      <c r="Q60" s="1">
        <v>0.34101625007982472</v>
      </c>
      <c r="R60" s="1">
        <v>-1.552087606808018</v>
      </c>
      <c r="S60" s="1" t="s">
        <v>22</v>
      </c>
    </row>
    <row r="61" spans="1:19" x14ac:dyDescent="0.25">
      <c r="A61" s="1" t="s">
        <v>450</v>
      </c>
      <c r="B61" s="1" t="s">
        <v>451</v>
      </c>
      <c r="C61" s="1" t="s">
        <v>18</v>
      </c>
      <c r="D61" s="1" t="s">
        <v>25</v>
      </c>
      <c r="E61" s="1" t="s">
        <v>452</v>
      </c>
      <c r="F61" s="1">
        <v>3</v>
      </c>
      <c r="G61" s="1" t="s">
        <v>453</v>
      </c>
      <c r="H61" s="2">
        <v>248001.4439999999</v>
      </c>
      <c r="I61" s="2">
        <v>136956.111</v>
      </c>
      <c r="J61" s="2">
        <v>175456.05700000009</v>
      </c>
      <c r="K61" s="2">
        <v>491771.75000000029</v>
      </c>
      <c r="L61" s="2">
        <v>352502.18850000057</v>
      </c>
      <c r="M61" s="2">
        <v>410356.22050000023</v>
      </c>
      <c r="N61" s="1">
        <v>1.139334878397521</v>
      </c>
      <c r="O61" s="1">
        <v>1.232996389003224E-2</v>
      </c>
      <c r="P61" s="1">
        <v>5.2828388902809789E-2</v>
      </c>
      <c r="Q61" s="1">
        <v>0.44667634360605191</v>
      </c>
      <c r="R61" s="1">
        <v>-1.1626982446920611</v>
      </c>
      <c r="S61" s="1" t="s">
        <v>22</v>
      </c>
    </row>
    <row r="62" spans="1:19" x14ac:dyDescent="0.25">
      <c r="A62" s="1" t="s">
        <v>257</v>
      </c>
      <c r="B62" s="1" t="s">
        <v>258</v>
      </c>
      <c r="C62" s="1" t="s">
        <v>18</v>
      </c>
      <c r="D62" s="1" t="s">
        <v>52</v>
      </c>
      <c r="E62" s="1" t="s">
        <v>224</v>
      </c>
      <c r="F62" s="1">
        <v>1</v>
      </c>
      <c r="G62" s="1" t="s">
        <v>31</v>
      </c>
      <c r="H62" s="2">
        <v>243680.30700000009</v>
      </c>
      <c r="I62" s="2">
        <v>190861.83900000009</v>
      </c>
      <c r="J62" s="2">
        <v>148418.23999999999</v>
      </c>
      <c r="K62" s="2">
        <v>1324739.6245000011</v>
      </c>
      <c r="L62" s="2">
        <v>1709501</v>
      </c>
      <c r="M62" s="2">
        <v>1422747.111</v>
      </c>
      <c r="N62" s="1">
        <v>1.2574413254892669</v>
      </c>
      <c r="O62" s="1">
        <v>5.6527622059688544E-3</v>
      </c>
      <c r="P62" s="1">
        <v>3.9491814780755453E-2</v>
      </c>
      <c r="Q62" s="1">
        <v>0.13079694641219411</v>
      </c>
      <c r="R62" s="1">
        <v>-2.9345992348419498</v>
      </c>
      <c r="S62" s="1" t="s">
        <v>22</v>
      </c>
    </row>
    <row r="63" spans="1:19" x14ac:dyDescent="0.25">
      <c r="A63" s="1" t="s">
        <v>316</v>
      </c>
      <c r="B63" s="1" t="s">
        <v>317</v>
      </c>
      <c r="C63" s="1" t="s">
        <v>18</v>
      </c>
      <c r="D63" s="1" t="s">
        <v>52</v>
      </c>
      <c r="E63" s="1" t="s">
        <v>120</v>
      </c>
      <c r="F63" s="1">
        <v>2</v>
      </c>
      <c r="G63" s="1" t="s">
        <v>31</v>
      </c>
      <c r="H63" s="2">
        <v>243577.5395000003</v>
      </c>
      <c r="I63" s="2">
        <v>240869.2705000003</v>
      </c>
      <c r="J63" s="2">
        <v>212266.15900000039</v>
      </c>
      <c r="K63" s="2">
        <v>594223.21200000064</v>
      </c>
      <c r="L63" s="2">
        <v>778083.56500000076</v>
      </c>
      <c r="M63" s="2">
        <v>472317.1565000001</v>
      </c>
      <c r="N63" s="1">
        <v>1.214584902026203</v>
      </c>
      <c r="O63" s="1">
        <v>4.832420399837567E-2</v>
      </c>
      <c r="P63" s="1">
        <v>0.1103589961079184</v>
      </c>
      <c r="Q63" s="1">
        <v>0.37769919187704198</v>
      </c>
      <c r="R63" s="1">
        <v>-1.404690397887755</v>
      </c>
      <c r="S63" s="1" t="s">
        <v>22</v>
      </c>
    </row>
    <row r="64" spans="1:19" x14ac:dyDescent="0.25">
      <c r="A64" s="1" t="s">
        <v>526</v>
      </c>
      <c r="B64" s="1" t="s">
        <v>527</v>
      </c>
      <c r="C64" s="1" t="s">
        <v>100</v>
      </c>
      <c r="D64" s="1" t="s">
        <v>101</v>
      </c>
      <c r="E64" s="1" t="s">
        <v>452</v>
      </c>
      <c r="F64" s="1">
        <v>3</v>
      </c>
      <c r="G64" s="1" t="s">
        <v>31</v>
      </c>
      <c r="H64" s="2">
        <v>239520.07800000021</v>
      </c>
      <c r="I64" s="2">
        <v>127510.6010000001</v>
      </c>
      <c r="J64" s="2">
        <v>217138.42300000001</v>
      </c>
      <c r="K64" s="2">
        <v>0</v>
      </c>
      <c r="L64" s="2">
        <v>0</v>
      </c>
      <c r="M64" s="2">
        <v>0</v>
      </c>
      <c r="N64" s="1">
        <v>1.269084034844951</v>
      </c>
      <c r="O64" s="1">
        <v>2.9525363600787089E-2</v>
      </c>
      <c r="P64" s="1">
        <v>8.1903692248511073E-2</v>
      </c>
      <c r="Q64" s="1" t="e">
        <f>1/0</f>
        <v>#DIV/0!</v>
      </c>
      <c r="R64" s="1" t="e">
        <f>1/0</f>
        <v>#DIV/0!</v>
      </c>
      <c r="S64" s="1" t="s">
        <v>28</v>
      </c>
    </row>
    <row r="65" spans="1:19" x14ac:dyDescent="0.25">
      <c r="A65" s="1" t="s">
        <v>131</v>
      </c>
      <c r="B65" s="1" t="s">
        <v>132</v>
      </c>
      <c r="C65" s="1" t="s">
        <v>18</v>
      </c>
      <c r="D65" s="1" t="s">
        <v>25</v>
      </c>
      <c r="E65" s="1" t="s">
        <v>47</v>
      </c>
      <c r="F65" s="1">
        <v>1</v>
      </c>
      <c r="G65" s="1" t="s">
        <v>31</v>
      </c>
      <c r="H65" s="2">
        <v>231733.9849999994</v>
      </c>
      <c r="I65" s="2">
        <v>261080.13250000041</v>
      </c>
      <c r="J65" s="2">
        <v>262624.39500000031</v>
      </c>
      <c r="K65" s="2">
        <v>687360.8195000008</v>
      </c>
      <c r="L65" s="2">
        <v>464028.95300000062</v>
      </c>
      <c r="M65" s="2">
        <v>616116.82400000084</v>
      </c>
      <c r="N65" s="1">
        <v>1.2155581616926809</v>
      </c>
      <c r="O65" s="1">
        <v>3.3535983510781277E-2</v>
      </c>
      <c r="P65" s="1">
        <v>8.7129710275174202E-2</v>
      </c>
      <c r="Q65" s="1">
        <v>0.42740350389407961</v>
      </c>
      <c r="R65" s="1">
        <v>-1.22632935949167</v>
      </c>
      <c r="S65" s="1" t="s">
        <v>22</v>
      </c>
    </row>
    <row r="66" spans="1:19" x14ac:dyDescent="0.25">
      <c r="A66" s="1" t="s">
        <v>84</v>
      </c>
      <c r="B66" s="1" t="s">
        <v>85</v>
      </c>
      <c r="C66" s="1" t="s">
        <v>18</v>
      </c>
      <c r="D66" s="1" t="s">
        <v>68</v>
      </c>
      <c r="E66" s="1" t="s">
        <v>86</v>
      </c>
      <c r="F66" s="1">
        <v>3</v>
      </c>
      <c r="G66" s="1" t="s">
        <v>31</v>
      </c>
      <c r="H66" s="2">
        <v>217229.35950000049</v>
      </c>
      <c r="I66" s="2">
        <v>232943.08850000019</v>
      </c>
      <c r="J66" s="2">
        <v>225292.155</v>
      </c>
      <c r="K66" s="2">
        <v>802625.31850000436</v>
      </c>
      <c r="L66" s="2">
        <v>727453.90000000957</v>
      </c>
      <c r="M66" s="2">
        <v>676089.86800000281</v>
      </c>
      <c r="N66" s="1">
        <v>1.265653138404023</v>
      </c>
      <c r="O66" s="1">
        <v>4.6325935382842314E-3</v>
      </c>
      <c r="P66" s="1">
        <v>3.5540678551524332E-2</v>
      </c>
      <c r="Q66" s="1">
        <v>0.30617082214291808</v>
      </c>
      <c r="R66" s="1">
        <v>-1.7075912932888899</v>
      </c>
      <c r="S66" s="1" t="s">
        <v>22</v>
      </c>
    </row>
    <row r="67" spans="1:19" x14ac:dyDescent="0.25">
      <c r="A67" s="1" t="s">
        <v>425</v>
      </c>
      <c r="B67" s="1" t="s">
        <v>426</v>
      </c>
      <c r="C67" s="1" t="s">
        <v>18</v>
      </c>
      <c r="D67" s="1" t="s">
        <v>25</v>
      </c>
      <c r="E67" s="1" t="s">
        <v>42</v>
      </c>
      <c r="F67" s="1">
        <v>3</v>
      </c>
      <c r="G67" s="1" t="s">
        <v>31</v>
      </c>
      <c r="H67" s="2">
        <v>196998.7579999986</v>
      </c>
      <c r="I67" s="2">
        <v>273268.23750000121</v>
      </c>
      <c r="J67" s="2">
        <v>299176.46450000152</v>
      </c>
      <c r="K67" s="2">
        <v>142240.25699999891</v>
      </c>
      <c r="L67" s="2">
        <v>129231.1779999987</v>
      </c>
      <c r="M67" s="2">
        <v>90078.6135000004</v>
      </c>
      <c r="N67" s="1">
        <v>1.1413326098649581</v>
      </c>
      <c r="O67" s="1">
        <v>2.937521414060482E-2</v>
      </c>
      <c r="P67" s="1">
        <v>8.1903692248511073E-2</v>
      </c>
      <c r="Q67" s="1">
        <v>2.128179661964575</v>
      </c>
      <c r="R67" s="1">
        <v>1.0896199489989871</v>
      </c>
      <c r="S67" s="1" t="s">
        <v>28</v>
      </c>
    </row>
    <row r="68" spans="1:19" x14ac:dyDescent="0.25">
      <c r="A68" s="1" t="s">
        <v>447</v>
      </c>
      <c r="B68" s="1" t="s">
        <v>448</v>
      </c>
      <c r="C68" s="1" t="s">
        <v>18</v>
      </c>
      <c r="D68" s="1" t="s">
        <v>52</v>
      </c>
      <c r="E68" s="1" t="s">
        <v>449</v>
      </c>
      <c r="F68" s="1">
        <v>3</v>
      </c>
      <c r="G68" s="1" t="s">
        <v>31</v>
      </c>
      <c r="H68" s="2">
        <v>193586.2294999999</v>
      </c>
      <c r="I68" s="2">
        <v>174438.6044999999</v>
      </c>
      <c r="J68" s="2">
        <v>244455.21550000019</v>
      </c>
      <c r="K68" s="2">
        <v>67999.301999999938</v>
      </c>
      <c r="L68" s="2">
        <v>68558.497499999779</v>
      </c>
      <c r="M68" s="2">
        <v>62330.396000000052</v>
      </c>
      <c r="N68" s="1">
        <v>1.251958278550916</v>
      </c>
      <c r="O68" s="1">
        <v>2.1396927581185651E-2</v>
      </c>
      <c r="P68" s="1">
        <v>7.2769018122336562E-2</v>
      </c>
      <c r="Q68" s="1">
        <v>3.0795193649388839</v>
      </c>
      <c r="R68" s="1">
        <v>1.622705200294138</v>
      </c>
      <c r="S68" s="1" t="s">
        <v>28</v>
      </c>
    </row>
    <row r="69" spans="1:19" x14ac:dyDescent="0.25">
      <c r="A69" s="1" t="s">
        <v>327</v>
      </c>
      <c r="B69" s="1" t="s">
        <v>328</v>
      </c>
      <c r="C69" s="1" t="s">
        <v>18</v>
      </c>
      <c r="D69" s="1" t="s">
        <v>19</v>
      </c>
      <c r="E69" s="1" t="s">
        <v>254</v>
      </c>
      <c r="F69" s="1">
        <v>3</v>
      </c>
      <c r="G69" s="1" t="s">
        <v>31</v>
      </c>
      <c r="H69" s="2">
        <v>189240.52550000011</v>
      </c>
      <c r="I69" s="2">
        <v>213033.31249999991</v>
      </c>
      <c r="J69" s="2">
        <v>115653.762</v>
      </c>
      <c r="K69" s="2">
        <v>1254680.6875000009</v>
      </c>
      <c r="L69" s="2">
        <v>1621864.121000001</v>
      </c>
      <c r="M69" s="2">
        <v>1711306.0955000001</v>
      </c>
      <c r="N69" s="1">
        <v>1.2523382248591171</v>
      </c>
      <c r="O69" s="1">
        <v>8.237301683162503E-3</v>
      </c>
      <c r="P69" s="1">
        <v>4.5727007963153342E-2</v>
      </c>
      <c r="Q69" s="1">
        <v>0.1128911141267549</v>
      </c>
      <c r="R69" s="1">
        <v>-3.1469961615645721</v>
      </c>
      <c r="S69" s="1" t="s">
        <v>22</v>
      </c>
    </row>
    <row r="70" spans="1:19" x14ac:dyDescent="0.25">
      <c r="A70" s="1" t="s">
        <v>418</v>
      </c>
      <c r="B70" s="1" t="s">
        <v>419</v>
      </c>
      <c r="C70" s="1" t="s">
        <v>18</v>
      </c>
      <c r="D70" s="1" t="s">
        <v>25</v>
      </c>
      <c r="E70" s="1" t="s">
        <v>96</v>
      </c>
      <c r="F70" s="1">
        <v>3</v>
      </c>
      <c r="G70" s="1" t="s">
        <v>420</v>
      </c>
      <c r="H70" s="2">
        <v>188269.2265000008</v>
      </c>
      <c r="I70" s="2">
        <v>197728.02299999949</v>
      </c>
      <c r="J70" s="2">
        <v>155800.42499999871</v>
      </c>
      <c r="K70" s="2">
        <v>31460.979499999768</v>
      </c>
      <c r="L70" s="2">
        <v>42218.340499999897</v>
      </c>
      <c r="M70" s="2">
        <v>34929.130000000398</v>
      </c>
      <c r="N70" s="1">
        <v>1.2570871098826031</v>
      </c>
      <c r="O70" s="1">
        <v>5.288096710397058E-3</v>
      </c>
      <c r="P70" s="1">
        <v>3.7629789634854423E-2</v>
      </c>
      <c r="Q70" s="1">
        <v>4.9885407120716554</v>
      </c>
      <c r="R70" s="1">
        <v>2.318617848556896</v>
      </c>
      <c r="S70" s="1" t="s">
        <v>28</v>
      </c>
    </row>
    <row r="71" spans="1:19" x14ac:dyDescent="0.25">
      <c r="A71" s="1" t="s">
        <v>45</v>
      </c>
      <c r="B71" s="1" t="s">
        <v>46</v>
      </c>
      <c r="C71" s="1" t="s">
        <v>18</v>
      </c>
      <c r="D71" s="1" t="s">
        <v>25</v>
      </c>
      <c r="E71" s="1" t="s">
        <v>47</v>
      </c>
      <c r="F71" s="1">
        <v>3</v>
      </c>
      <c r="G71" s="1" t="s">
        <v>31</v>
      </c>
      <c r="H71" s="2">
        <v>183124.32750000001</v>
      </c>
      <c r="I71" s="2">
        <v>114699.0049999997</v>
      </c>
      <c r="J71" s="2">
        <v>127405.3459999995</v>
      </c>
      <c r="K71" s="2">
        <v>1031730.156499999</v>
      </c>
      <c r="L71" s="2">
        <v>1609221.3465000009</v>
      </c>
      <c r="M71" s="2">
        <v>692574.02900000091</v>
      </c>
      <c r="N71" s="1">
        <v>1.225014478483522</v>
      </c>
      <c r="O71" s="1">
        <v>6.7587747208438534E-2</v>
      </c>
      <c r="P71" s="1">
        <v>0.1358585788974469</v>
      </c>
      <c r="Q71" s="1">
        <v>0.12756124841944039</v>
      </c>
      <c r="R71" s="1">
        <v>-2.970737972713541</v>
      </c>
      <c r="S71" s="1" t="s">
        <v>22</v>
      </c>
    </row>
    <row r="72" spans="1:19" x14ac:dyDescent="0.25">
      <c r="A72" s="1" t="s">
        <v>462</v>
      </c>
      <c r="B72" s="1" t="s">
        <v>463</v>
      </c>
      <c r="C72" s="1" t="s">
        <v>18</v>
      </c>
      <c r="D72" s="1" t="s">
        <v>68</v>
      </c>
      <c r="E72" s="1" t="s">
        <v>464</v>
      </c>
      <c r="F72" s="1">
        <v>3</v>
      </c>
      <c r="G72" s="1" t="s">
        <v>31</v>
      </c>
      <c r="H72" s="2">
        <v>180401.88099999979</v>
      </c>
      <c r="I72" s="2">
        <v>190375.94550000061</v>
      </c>
      <c r="J72" s="2">
        <v>150827.337</v>
      </c>
      <c r="K72" s="2">
        <v>623033.80399999942</v>
      </c>
      <c r="L72" s="2">
        <v>460697.97950000223</v>
      </c>
      <c r="M72" s="2">
        <v>444764.91299999942</v>
      </c>
      <c r="N72" s="1">
        <v>1.2336527793575589</v>
      </c>
      <c r="O72" s="1">
        <v>2.36721211122152E-2</v>
      </c>
      <c r="P72" s="1">
        <v>7.6973585868196456E-2</v>
      </c>
      <c r="Q72" s="1">
        <v>0.34125370679203171</v>
      </c>
      <c r="R72" s="1">
        <v>-1.551083377817694</v>
      </c>
      <c r="S72" s="1" t="s">
        <v>22</v>
      </c>
    </row>
    <row r="73" spans="1:19" x14ac:dyDescent="0.25">
      <c r="A73" s="1" t="s">
        <v>149</v>
      </c>
      <c r="B73" s="1" t="s">
        <v>150</v>
      </c>
      <c r="C73" s="1" t="s">
        <v>18</v>
      </c>
      <c r="D73" s="1" t="s">
        <v>25</v>
      </c>
      <c r="E73" s="1" t="s">
        <v>42</v>
      </c>
      <c r="F73" s="1">
        <v>1</v>
      </c>
      <c r="G73" s="1" t="s">
        <v>31</v>
      </c>
      <c r="H73" s="2">
        <v>176576.9124999998</v>
      </c>
      <c r="I73" s="2">
        <v>101660.414</v>
      </c>
      <c r="J73" s="2">
        <v>56053.67600000005</v>
      </c>
      <c r="K73" s="2">
        <v>1906452.1325000019</v>
      </c>
      <c r="L73" s="2">
        <v>3182535.4250000012</v>
      </c>
      <c r="M73" s="2">
        <v>1540060.6760000021</v>
      </c>
      <c r="N73" s="1">
        <v>1.232042839035423</v>
      </c>
      <c r="O73" s="1">
        <v>5.1284494903672012E-2</v>
      </c>
      <c r="P73" s="1">
        <v>0.11191416443423539</v>
      </c>
      <c r="Q73" s="1">
        <v>5.0428204883267359E-2</v>
      </c>
      <c r="R73" s="1">
        <v>-4.3096253198652246</v>
      </c>
      <c r="S73" s="1" t="s">
        <v>22</v>
      </c>
    </row>
    <row r="74" spans="1:19" x14ac:dyDescent="0.25">
      <c r="A74" s="1" t="s">
        <v>335</v>
      </c>
      <c r="B74" s="1" t="s">
        <v>336</v>
      </c>
      <c r="C74" s="1" t="s">
        <v>18</v>
      </c>
      <c r="D74" s="1" t="s">
        <v>105</v>
      </c>
      <c r="E74" s="1" t="s">
        <v>337</v>
      </c>
      <c r="F74" s="1">
        <v>3</v>
      </c>
      <c r="G74" s="1" t="s">
        <v>338</v>
      </c>
      <c r="H74" s="2">
        <v>174685.09849999961</v>
      </c>
      <c r="I74" s="2">
        <v>118747.0619999997</v>
      </c>
      <c r="J74" s="2">
        <v>103770.8085</v>
      </c>
      <c r="K74" s="2">
        <v>292642.75349999871</v>
      </c>
      <c r="L74" s="2">
        <v>346454.42649999919</v>
      </c>
      <c r="M74" s="2">
        <v>191701.39700000011</v>
      </c>
      <c r="N74" s="1">
        <v>1.068220371087959</v>
      </c>
      <c r="O74" s="1">
        <v>6.7368808938124872E-2</v>
      </c>
      <c r="P74" s="1">
        <v>0.1358585788974469</v>
      </c>
      <c r="Q74" s="1">
        <v>0.47809779650116108</v>
      </c>
      <c r="R74" s="1">
        <v>-1.0646223384052129</v>
      </c>
      <c r="S74" s="1" t="s">
        <v>22</v>
      </c>
    </row>
    <row r="75" spans="1:19" x14ac:dyDescent="0.25">
      <c r="A75" s="1" t="s">
        <v>80</v>
      </c>
      <c r="B75" s="1" t="s">
        <v>81</v>
      </c>
      <c r="C75" s="1" t="s">
        <v>18</v>
      </c>
      <c r="D75" s="1" t="s">
        <v>82</v>
      </c>
      <c r="E75" s="1" t="s">
        <v>83</v>
      </c>
      <c r="F75" s="1">
        <v>2</v>
      </c>
      <c r="G75" s="1" t="s">
        <v>31</v>
      </c>
      <c r="H75" s="2">
        <v>171869.05150000009</v>
      </c>
      <c r="I75" s="2">
        <v>141141.05249999979</v>
      </c>
      <c r="J75" s="2">
        <v>130745.6145000001</v>
      </c>
      <c r="K75" s="2">
        <v>489848.26499999932</v>
      </c>
      <c r="L75" s="2">
        <v>327410.21600000042</v>
      </c>
      <c r="M75" s="2">
        <v>506177.00000000128</v>
      </c>
      <c r="N75" s="1">
        <v>1.214433781097529</v>
      </c>
      <c r="O75" s="1">
        <v>3.107769650592123E-2</v>
      </c>
      <c r="P75" s="1">
        <v>8.4861171290726983E-2</v>
      </c>
      <c r="Q75" s="1">
        <v>0.33530589505178893</v>
      </c>
      <c r="R75" s="1">
        <v>-1.5764502473440349</v>
      </c>
      <c r="S75" s="1" t="s">
        <v>22</v>
      </c>
    </row>
    <row r="76" spans="1:19" x14ac:dyDescent="0.25">
      <c r="A76" s="1" t="s">
        <v>37</v>
      </c>
      <c r="B76" s="1" t="s">
        <v>38</v>
      </c>
      <c r="C76" s="1" t="s">
        <v>18</v>
      </c>
      <c r="D76" s="1" t="s">
        <v>25</v>
      </c>
      <c r="E76" s="1" t="s">
        <v>39</v>
      </c>
      <c r="F76" s="1">
        <v>2</v>
      </c>
      <c r="G76" s="1" t="s">
        <v>31</v>
      </c>
      <c r="H76" s="2">
        <v>164154.57299999989</v>
      </c>
      <c r="I76" s="2">
        <v>89698.698999999906</v>
      </c>
      <c r="J76" s="2">
        <v>71861.719000000041</v>
      </c>
      <c r="K76" s="2">
        <v>558926.93350000028</v>
      </c>
      <c r="L76" s="2">
        <v>602770.15200000058</v>
      </c>
      <c r="M76" s="2">
        <v>539725.79900000012</v>
      </c>
      <c r="N76" s="1">
        <v>1.2204661960426051</v>
      </c>
      <c r="O76" s="1">
        <v>4.0154312505689678E-4</v>
      </c>
      <c r="P76" s="1">
        <v>1.20926172922841E-2</v>
      </c>
      <c r="Q76" s="1">
        <v>0.19143682265430331</v>
      </c>
      <c r="R76" s="1">
        <v>-2.3850597376273162</v>
      </c>
      <c r="S76" s="1" t="s">
        <v>22</v>
      </c>
    </row>
    <row r="77" spans="1:19" x14ac:dyDescent="0.25">
      <c r="A77" s="1" t="s">
        <v>193</v>
      </c>
      <c r="B77" s="1" t="s">
        <v>194</v>
      </c>
      <c r="C77" s="1" t="s">
        <v>18</v>
      </c>
      <c r="D77" s="1" t="s">
        <v>52</v>
      </c>
      <c r="E77" s="1" t="s">
        <v>195</v>
      </c>
      <c r="F77" s="1">
        <v>3</v>
      </c>
      <c r="G77" s="1" t="s">
        <v>196</v>
      </c>
      <c r="H77" s="2">
        <v>158065.91850000041</v>
      </c>
      <c r="I77" s="2">
        <v>126254.6850000001</v>
      </c>
      <c r="J77" s="2">
        <v>107067.34299999991</v>
      </c>
      <c r="K77" s="2">
        <v>302340.73350000038</v>
      </c>
      <c r="L77" s="2">
        <v>253180.65999999971</v>
      </c>
      <c r="M77" s="2">
        <v>286494.34699999931</v>
      </c>
      <c r="N77" s="1">
        <v>1.207925927291519</v>
      </c>
      <c r="O77" s="1">
        <v>1.941548051134368E-3</v>
      </c>
      <c r="P77" s="1">
        <v>2.2169769607138949E-2</v>
      </c>
      <c r="Q77" s="1">
        <v>0.4648226009024361</v>
      </c>
      <c r="R77" s="1">
        <v>-1.1052478767964879</v>
      </c>
      <c r="S77" s="1" t="s">
        <v>22</v>
      </c>
    </row>
    <row r="78" spans="1:19" x14ac:dyDescent="0.25">
      <c r="A78" s="1" t="s">
        <v>405</v>
      </c>
      <c r="B78" s="1" t="s">
        <v>406</v>
      </c>
      <c r="C78" s="1" t="s">
        <v>18</v>
      </c>
      <c r="D78" s="1" t="s">
        <v>25</v>
      </c>
      <c r="E78" s="1" t="s">
        <v>407</v>
      </c>
      <c r="F78" s="1">
        <v>3</v>
      </c>
      <c r="G78" s="1" t="s">
        <v>31</v>
      </c>
      <c r="H78" s="2">
        <v>156781.06050000031</v>
      </c>
      <c r="I78" s="2">
        <v>134979.01949999999</v>
      </c>
      <c r="J78" s="2">
        <v>142874.65350000019</v>
      </c>
      <c r="K78" s="2">
        <v>73689.269500000024</v>
      </c>
      <c r="L78" s="2">
        <v>64033.695500000147</v>
      </c>
      <c r="M78" s="2">
        <v>74985.971500000334</v>
      </c>
      <c r="N78" s="1">
        <v>1.253648883348067</v>
      </c>
      <c r="O78" s="1">
        <v>1.783405278321363E-3</v>
      </c>
      <c r="P78" s="1">
        <v>2.1602624497400361E-2</v>
      </c>
      <c r="Q78" s="1">
        <v>2.0433308569524979</v>
      </c>
      <c r="R78" s="1">
        <v>1.030922824745709</v>
      </c>
      <c r="S78" s="1" t="s">
        <v>28</v>
      </c>
    </row>
    <row r="79" spans="1:19" x14ac:dyDescent="0.25">
      <c r="A79" s="1" t="s">
        <v>164</v>
      </c>
      <c r="B79" s="1" t="s">
        <v>165</v>
      </c>
      <c r="C79" s="1" t="s">
        <v>18</v>
      </c>
      <c r="D79" s="1" t="s">
        <v>25</v>
      </c>
      <c r="E79" s="1" t="s">
        <v>166</v>
      </c>
      <c r="F79" s="1">
        <v>2</v>
      </c>
      <c r="G79" s="1" t="s">
        <v>31</v>
      </c>
      <c r="H79" s="2">
        <v>153877.9335000001</v>
      </c>
      <c r="I79" s="2">
        <v>115331.04350000031</v>
      </c>
      <c r="J79" s="2">
        <v>111299.7135000001</v>
      </c>
      <c r="K79" s="2">
        <v>377908.54350000009</v>
      </c>
      <c r="L79" s="2">
        <v>511787.42750000028</v>
      </c>
      <c r="M79" s="2">
        <v>456964.49449999921</v>
      </c>
      <c r="N79" s="1">
        <v>1.245752815555653</v>
      </c>
      <c r="O79" s="1">
        <v>8.2844916060451062E-3</v>
      </c>
      <c r="P79" s="1">
        <v>4.5727007963153342E-2</v>
      </c>
      <c r="Q79" s="1">
        <v>0.28255725941930138</v>
      </c>
      <c r="R79" s="1">
        <v>-1.823384839715007</v>
      </c>
      <c r="S79" s="1" t="s">
        <v>22</v>
      </c>
    </row>
    <row r="80" spans="1:19" x14ac:dyDescent="0.25">
      <c r="A80" s="1" t="s">
        <v>154</v>
      </c>
      <c r="B80" s="1" t="s">
        <v>155</v>
      </c>
      <c r="C80" s="1" t="s">
        <v>18</v>
      </c>
      <c r="D80" s="1" t="s">
        <v>68</v>
      </c>
      <c r="E80" s="1" t="s">
        <v>156</v>
      </c>
      <c r="F80" s="1">
        <v>2</v>
      </c>
      <c r="G80" s="1" t="s">
        <v>31</v>
      </c>
      <c r="H80" s="2">
        <v>153294.41350000029</v>
      </c>
      <c r="I80" s="2">
        <v>183953.8795000003</v>
      </c>
      <c r="J80" s="2">
        <v>155657.77200000011</v>
      </c>
      <c r="K80" s="2">
        <v>55708.895999999979</v>
      </c>
      <c r="L80" s="2">
        <v>60260.426500000001</v>
      </c>
      <c r="M80" s="2">
        <v>104078.31299999989</v>
      </c>
      <c r="N80" s="1">
        <v>1.1383209059796899</v>
      </c>
      <c r="O80" s="1">
        <v>1.1557900548798371E-2</v>
      </c>
      <c r="P80" s="1">
        <v>5.1590265176909088E-2</v>
      </c>
      <c r="Q80" s="1">
        <v>2.2399970982646669</v>
      </c>
      <c r="R80" s="1">
        <v>1.16349686338918</v>
      </c>
      <c r="S80" s="1" t="s">
        <v>28</v>
      </c>
    </row>
    <row r="81" spans="1:19" x14ac:dyDescent="0.25">
      <c r="A81" s="1" t="s">
        <v>133</v>
      </c>
      <c r="B81" s="1" t="s">
        <v>134</v>
      </c>
      <c r="C81" s="1" t="s">
        <v>18</v>
      </c>
      <c r="D81" s="1" t="s">
        <v>82</v>
      </c>
      <c r="E81" s="1" t="s">
        <v>135</v>
      </c>
      <c r="F81" s="1">
        <v>3</v>
      </c>
      <c r="G81" s="1" t="s">
        <v>136</v>
      </c>
      <c r="H81" s="2">
        <v>145385.98099999991</v>
      </c>
      <c r="I81" s="2">
        <v>139483.91700000019</v>
      </c>
      <c r="J81" s="2">
        <v>148069.15299999979</v>
      </c>
      <c r="K81" s="2">
        <v>70364.988499999861</v>
      </c>
      <c r="L81" s="2">
        <v>70900.594499999948</v>
      </c>
      <c r="M81" s="2">
        <v>48409.173999999897</v>
      </c>
      <c r="N81" s="1">
        <v>1.2199002793912981</v>
      </c>
      <c r="O81" s="1">
        <v>4.3267970483685542E-3</v>
      </c>
      <c r="P81" s="1">
        <v>3.4334168308760772E-2</v>
      </c>
      <c r="Q81" s="1">
        <v>2.2825338376471498</v>
      </c>
      <c r="R81" s="1">
        <v>1.1906362477424159</v>
      </c>
      <c r="S81" s="1" t="s">
        <v>28</v>
      </c>
    </row>
    <row r="82" spans="1:19" x14ac:dyDescent="0.25">
      <c r="A82" s="1" t="s">
        <v>384</v>
      </c>
      <c r="B82" s="1" t="s">
        <v>385</v>
      </c>
      <c r="C82" s="1" t="s">
        <v>18</v>
      </c>
      <c r="D82" s="1" t="s">
        <v>19</v>
      </c>
      <c r="E82" s="1" t="s">
        <v>386</v>
      </c>
      <c r="F82" s="1">
        <v>3</v>
      </c>
      <c r="G82" s="1" t="s">
        <v>387</v>
      </c>
      <c r="H82" s="2">
        <v>141244.65249999979</v>
      </c>
      <c r="I82" s="2">
        <v>81227.490499999913</v>
      </c>
      <c r="J82" s="2">
        <v>71787.188500000004</v>
      </c>
      <c r="K82" s="2">
        <v>0</v>
      </c>
      <c r="L82" s="2">
        <v>0</v>
      </c>
      <c r="M82" s="2">
        <v>0</v>
      </c>
      <c r="N82" s="1">
        <v>1.2667109251405291</v>
      </c>
      <c r="O82" s="1">
        <v>4.5819170830635761E-2</v>
      </c>
      <c r="P82" s="1">
        <v>0.10662186198029459</v>
      </c>
      <c r="Q82" s="1" t="e">
        <f>1/0</f>
        <v>#DIV/0!</v>
      </c>
      <c r="R82" s="1" t="e">
        <f>1/0</f>
        <v>#DIV/0!</v>
      </c>
      <c r="S82" s="1" t="s">
        <v>28</v>
      </c>
    </row>
    <row r="83" spans="1:19" x14ac:dyDescent="0.25">
      <c r="A83" s="1" t="s">
        <v>190</v>
      </c>
      <c r="B83" s="1" t="s">
        <v>191</v>
      </c>
      <c r="C83" s="1" t="s">
        <v>18</v>
      </c>
      <c r="D83" s="1" t="s">
        <v>19</v>
      </c>
      <c r="E83" s="1" t="s">
        <v>192</v>
      </c>
      <c r="F83" s="1">
        <v>3</v>
      </c>
      <c r="G83" s="1" t="s">
        <v>31</v>
      </c>
      <c r="H83" s="2">
        <v>140026.0210000001</v>
      </c>
      <c r="I83" s="2">
        <v>163012.38800000041</v>
      </c>
      <c r="J83" s="2">
        <v>111751.06900000011</v>
      </c>
      <c r="K83" s="2">
        <v>464484.00000000017</v>
      </c>
      <c r="L83" s="2">
        <v>580392.12200000021</v>
      </c>
      <c r="M83" s="2">
        <v>535909.87349999917</v>
      </c>
      <c r="N83" s="1">
        <v>1.253155312192866</v>
      </c>
      <c r="O83" s="1">
        <v>2.6753635091586059E-3</v>
      </c>
      <c r="P83" s="1">
        <v>2.7667563889911439E-2</v>
      </c>
      <c r="Q83" s="1">
        <v>0.26239445388608951</v>
      </c>
      <c r="R83" s="1">
        <v>-1.930190868207261</v>
      </c>
      <c r="S83" s="1" t="s">
        <v>22</v>
      </c>
    </row>
    <row r="84" spans="1:19" x14ac:dyDescent="0.25">
      <c r="A84" s="1" t="s">
        <v>454</v>
      </c>
      <c r="B84" s="1" t="s">
        <v>455</v>
      </c>
      <c r="C84" s="1" t="s">
        <v>18</v>
      </c>
      <c r="D84" s="1" t="s">
        <v>25</v>
      </c>
      <c r="E84" s="1" t="s">
        <v>452</v>
      </c>
      <c r="F84" s="1">
        <v>3</v>
      </c>
      <c r="G84" s="1" t="s">
        <v>31</v>
      </c>
      <c r="H84" s="2">
        <v>135321.10700000011</v>
      </c>
      <c r="I84" s="2">
        <v>157298.965</v>
      </c>
      <c r="J84" s="2">
        <v>215931.79000000021</v>
      </c>
      <c r="K84" s="2">
        <v>365651.06800000061</v>
      </c>
      <c r="L84" s="2">
        <v>346215.17050000041</v>
      </c>
      <c r="M84" s="2">
        <v>477319.02950000018</v>
      </c>
      <c r="N84" s="1">
        <v>1.1836603622857951</v>
      </c>
      <c r="O84" s="1">
        <v>1.454059665714324E-2</v>
      </c>
      <c r="P84" s="1">
        <v>5.7576072247236529E-2</v>
      </c>
      <c r="Q84" s="1">
        <v>0.42764729406318192</v>
      </c>
      <c r="R84" s="1">
        <v>-1.2255066835094901</v>
      </c>
      <c r="S84" s="1" t="s">
        <v>22</v>
      </c>
    </row>
    <row r="85" spans="1:19" x14ac:dyDescent="0.25">
      <c r="A85" s="1" t="s">
        <v>236</v>
      </c>
      <c r="B85" s="1" t="s">
        <v>237</v>
      </c>
      <c r="C85" s="1" t="s">
        <v>18</v>
      </c>
      <c r="D85" s="1" t="s">
        <v>19</v>
      </c>
      <c r="E85" s="1" t="s">
        <v>238</v>
      </c>
      <c r="F85" s="1">
        <v>3</v>
      </c>
      <c r="G85" s="1" t="s">
        <v>31</v>
      </c>
      <c r="H85" s="2">
        <v>126750.5669999997</v>
      </c>
      <c r="I85" s="2">
        <v>133653.88099999991</v>
      </c>
      <c r="J85" s="2">
        <v>89067.687500000102</v>
      </c>
      <c r="K85" s="2">
        <v>236970.40549999999</v>
      </c>
      <c r="L85" s="2">
        <v>200958.56400000071</v>
      </c>
      <c r="M85" s="2">
        <v>293208.19400000019</v>
      </c>
      <c r="N85" s="1">
        <v>1.159947861696085</v>
      </c>
      <c r="O85" s="1">
        <v>2.453232917629275E-2</v>
      </c>
      <c r="P85" s="1">
        <v>7.8717751817757683E-2</v>
      </c>
      <c r="Q85" s="1">
        <v>0.47798436866080501</v>
      </c>
      <c r="R85" s="1">
        <v>-1.0649646558116259</v>
      </c>
      <c r="S85" s="1" t="s">
        <v>22</v>
      </c>
    </row>
    <row r="86" spans="1:19" x14ac:dyDescent="0.25">
      <c r="A86" s="1" t="s">
        <v>246</v>
      </c>
      <c r="B86" s="1" t="s">
        <v>608</v>
      </c>
      <c r="C86" s="1" t="s">
        <v>18</v>
      </c>
      <c r="D86" s="1" t="s">
        <v>25</v>
      </c>
      <c r="E86" s="1" t="s">
        <v>39</v>
      </c>
      <c r="F86" s="1">
        <v>3</v>
      </c>
      <c r="G86" s="1" t="s">
        <v>31</v>
      </c>
      <c r="H86" s="2">
        <v>123496.9150000001</v>
      </c>
      <c r="I86" s="2">
        <v>94168.169499999887</v>
      </c>
      <c r="J86" s="2">
        <v>60257.66700000003</v>
      </c>
      <c r="K86" s="2">
        <v>537925.13400000019</v>
      </c>
      <c r="L86" s="2">
        <v>594042.52900000021</v>
      </c>
      <c r="M86" s="2">
        <v>624288.1120000002</v>
      </c>
      <c r="N86" s="1">
        <v>1.2412620425272081</v>
      </c>
      <c r="O86" s="1">
        <v>1.7441287234821009E-4</v>
      </c>
      <c r="P86" s="1">
        <v>9.7742164967915737E-3</v>
      </c>
      <c r="Q86" s="1">
        <v>0.15824730967788561</v>
      </c>
      <c r="R86" s="1">
        <v>-2.659747121915359</v>
      </c>
      <c r="S86" s="1" t="s">
        <v>22</v>
      </c>
    </row>
    <row r="87" spans="1:19" x14ac:dyDescent="0.25">
      <c r="A87" s="1" t="s">
        <v>48</v>
      </c>
      <c r="B87" s="1" t="s">
        <v>49</v>
      </c>
      <c r="C87" s="1" t="s">
        <v>18</v>
      </c>
      <c r="D87" s="1" t="s">
        <v>25</v>
      </c>
      <c r="E87" s="1" t="s">
        <v>47</v>
      </c>
      <c r="F87" s="1">
        <v>3</v>
      </c>
      <c r="G87" s="1" t="s">
        <v>31</v>
      </c>
      <c r="H87" s="2">
        <v>122715.959</v>
      </c>
      <c r="I87" s="2">
        <v>77931.499999999753</v>
      </c>
      <c r="J87" s="2">
        <v>77631.307999999728</v>
      </c>
      <c r="K87" s="2">
        <v>627449.62549999927</v>
      </c>
      <c r="L87" s="2">
        <v>1034824.16</v>
      </c>
      <c r="M87" s="2">
        <v>466131.61450000061</v>
      </c>
      <c r="N87" s="1">
        <v>1.2261242445614891</v>
      </c>
      <c r="O87" s="1">
        <v>6.6631580134425716E-2</v>
      </c>
      <c r="P87" s="1">
        <v>0.1358585788974469</v>
      </c>
      <c r="Q87" s="1">
        <v>0.13074518933282139</v>
      </c>
      <c r="R87" s="1">
        <v>-2.9351702302764249</v>
      </c>
      <c r="S87" s="1" t="s">
        <v>22</v>
      </c>
    </row>
    <row r="88" spans="1:19" x14ac:dyDescent="0.25">
      <c r="A88" s="1" t="s">
        <v>223</v>
      </c>
      <c r="B88" s="1" t="s">
        <v>607</v>
      </c>
      <c r="C88" s="1" t="s">
        <v>18</v>
      </c>
      <c r="D88" s="1" t="s">
        <v>25</v>
      </c>
      <c r="E88" s="1" t="s">
        <v>224</v>
      </c>
      <c r="F88" s="1">
        <v>2</v>
      </c>
      <c r="G88" s="1" t="s">
        <v>31</v>
      </c>
      <c r="H88" s="2">
        <v>121490.8955</v>
      </c>
      <c r="I88" s="2">
        <v>95050.895499999795</v>
      </c>
      <c r="J88" s="2">
        <v>50244.899999999921</v>
      </c>
      <c r="K88" s="2">
        <v>447329.91399999952</v>
      </c>
      <c r="L88" s="2">
        <v>397243.40700000012</v>
      </c>
      <c r="M88" s="2">
        <v>451837.57600000052</v>
      </c>
      <c r="N88" s="1">
        <v>1.209700952493167</v>
      </c>
      <c r="O88" s="1">
        <v>2.6780885753405128E-4</v>
      </c>
      <c r="P88" s="1">
        <v>1.09578457541016E-2</v>
      </c>
      <c r="Q88" s="1">
        <v>0.20578868290706731</v>
      </c>
      <c r="R88" s="1">
        <v>-2.280764449695265</v>
      </c>
      <c r="S88" s="1" t="s">
        <v>22</v>
      </c>
    </row>
    <row r="89" spans="1:19" x14ac:dyDescent="0.25">
      <c r="A89" s="1" t="s">
        <v>528</v>
      </c>
      <c r="B89" s="1" t="s">
        <v>529</v>
      </c>
      <c r="C89" s="1" t="s">
        <v>18</v>
      </c>
      <c r="D89" s="1" t="s">
        <v>25</v>
      </c>
      <c r="E89" s="1" t="s">
        <v>120</v>
      </c>
      <c r="F89" s="1">
        <v>3</v>
      </c>
      <c r="G89" s="1" t="s">
        <v>530</v>
      </c>
      <c r="H89" s="2">
        <v>121286.5739999997</v>
      </c>
      <c r="I89" s="2">
        <v>110349.1375000001</v>
      </c>
      <c r="J89" s="2">
        <v>102070.11799999949</v>
      </c>
      <c r="K89" s="2">
        <v>241382.03749999881</v>
      </c>
      <c r="L89" s="2">
        <v>265207.47950000019</v>
      </c>
      <c r="M89" s="2">
        <v>341440.25499999902</v>
      </c>
      <c r="N89" s="1">
        <v>1.236868036520689</v>
      </c>
      <c r="O89" s="1">
        <v>2.6337694619149182E-2</v>
      </c>
      <c r="P89" s="1">
        <v>8.0872919169503191E-2</v>
      </c>
      <c r="Q89" s="1">
        <v>0.39350720990960691</v>
      </c>
      <c r="R89" s="1">
        <v>-1.345538025595405</v>
      </c>
      <c r="S89" s="1" t="s">
        <v>22</v>
      </c>
    </row>
    <row r="90" spans="1:19" x14ac:dyDescent="0.25">
      <c r="A90" s="1" t="s">
        <v>208</v>
      </c>
      <c r="B90" s="1" t="s">
        <v>209</v>
      </c>
      <c r="C90" s="1" t="s">
        <v>18</v>
      </c>
      <c r="D90" s="1" t="s">
        <v>143</v>
      </c>
      <c r="E90" s="1" t="s">
        <v>210</v>
      </c>
      <c r="F90" s="1">
        <v>3</v>
      </c>
      <c r="G90" s="1" t="s">
        <v>211</v>
      </c>
      <c r="H90" s="2">
        <v>118223.17750000019</v>
      </c>
      <c r="I90" s="2">
        <v>80031.032999999967</v>
      </c>
      <c r="J90" s="2">
        <v>80407.331999999878</v>
      </c>
      <c r="K90" s="2">
        <v>63366.242500000037</v>
      </c>
      <c r="L90" s="2">
        <v>25639.691999999999</v>
      </c>
      <c r="M90" s="2">
        <v>34653.29399999998</v>
      </c>
      <c r="N90" s="1">
        <v>1.0640806415289981</v>
      </c>
      <c r="O90" s="1">
        <v>3.9182966926727528E-2</v>
      </c>
      <c r="P90" s="1">
        <v>9.6285765860274403E-2</v>
      </c>
      <c r="Q90" s="1">
        <v>2.2534633757641469</v>
      </c>
      <c r="R90" s="1">
        <v>1.172144002956397</v>
      </c>
      <c r="S90" s="1" t="s">
        <v>28</v>
      </c>
    </row>
    <row r="91" spans="1:19" x14ac:dyDescent="0.25">
      <c r="A91" s="1" t="s">
        <v>496</v>
      </c>
      <c r="B91" s="1" t="s">
        <v>497</v>
      </c>
      <c r="C91" s="1" t="s">
        <v>18</v>
      </c>
      <c r="D91" s="1" t="s">
        <v>205</v>
      </c>
      <c r="E91" s="1" t="s">
        <v>498</v>
      </c>
      <c r="F91" s="1">
        <v>2</v>
      </c>
      <c r="G91" s="1" t="s">
        <v>31</v>
      </c>
      <c r="H91" s="2">
        <v>115975.83600000069</v>
      </c>
      <c r="I91" s="2">
        <v>165734.28099999961</v>
      </c>
      <c r="J91" s="2">
        <v>142307.32750000019</v>
      </c>
      <c r="K91" s="2">
        <v>582742.74450000073</v>
      </c>
      <c r="L91" s="2">
        <v>539459.71399999887</v>
      </c>
      <c r="M91" s="2">
        <v>562950.80000000051</v>
      </c>
      <c r="N91" s="1">
        <v>1.2584850742384031</v>
      </c>
      <c r="O91" s="1">
        <v>2.905340897192985E-5</v>
      </c>
      <c r="P91" s="1">
        <v>4.7550746017391843E-3</v>
      </c>
      <c r="Q91" s="1">
        <v>0.25161951434460611</v>
      </c>
      <c r="R91" s="1">
        <v>-1.9906842801564519</v>
      </c>
      <c r="S91" s="1" t="s">
        <v>22</v>
      </c>
    </row>
    <row r="92" spans="1:19" x14ac:dyDescent="0.25">
      <c r="A92" s="1" t="s">
        <v>252</v>
      </c>
      <c r="B92" s="1" t="s">
        <v>253</v>
      </c>
      <c r="C92" s="1" t="s">
        <v>18</v>
      </c>
      <c r="D92" s="1" t="s">
        <v>19</v>
      </c>
      <c r="E92" s="1" t="s">
        <v>254</v>
      </c>
      <c r="F92" s="1">
        <v>3</v>
      </c>
      <c r="G92" s="1" t="s">
        <v>31</v>
      </c>
      <c r="H92" s="2">
        <v>108489.7455</v>
      </c>
      <c r="I92" s="2">
        <v>100679.0934999998</v>
      </c>
      <c r="J92" s="2">
        <v>88288.449500000017</v>
      </c>
      <c r="K92" s="2">
        <v>539636.21850000031</v>
      </c>
      <c r="L92" s="2">
        <v>636675.38700000022</v>
      </c>
      <c r="M92" s="2">
        <v>754851.14400000009</v>
      </c>
      <c r="N92" s="1">
        <v>1.2642972985811489</v>
      </c>
      <c r="O92" s="1">
        <v>1.2233274166298909E-2</v>
      </c>
      <c r="P92" s="1">
        <v>5.2828388902809789E-2</v>
      </c>
      <c r="Q92" s="1">
        <v>0.15403015026932079</v>
      </c>
      <c r="R92" s="1">
        <v>-2.6987153193789979</v>
      </c>
      <c r="S92" s="1" t="s">
        <v>22</v>
      </c>
    </row>
    <row r="93" spans="1:19" x14ac:dyDescent="0.25">
      <c r="A93" s="1" t="s">
        <v>255</v>
      </c>
      <c r="B93" s="1" t="s">
        <v>256</v>
      </c>
      <c r="C93" s="1" t="s">
        <v>18</v>
      </c>
      <c r="D93" s="1" t="s">
        <v>25</v>
      </c>
      <c r="E93" s="1" t="s">
        <v>224</v>
      </c>
      <c r="F93" s="1">
        <v>1</v>
      </c>
      <c r="G93" s="1" t="s">
        <v>31</v>
      </c>
      <c r="H93" s="2">
        <v>108084.1045000001</v>
      </c>
      <c r="I93" s="2">
        <v>131502.20599999989</v>
      </c>
      <c r="J93" s="2">
        <v>79906.230499999991</v>
      </c>
      <c r="K93" s="2">
        <v>624599.63600000029</v>
      </c>
      <c r="L93" s="2">
        <v>657452.08600000036</v>
      </c>
      <c r="M93" s="2">
        <v>597531.56400000001</v>
      </c>
      <c r="N93" s="1">
        <v>1.256589767101723</v>
      </c>
      <c r="O93" s="1">
        <v>2.6419369897547998E-5</v>
      </c>
      <c r="P93" s="1">
        <v>4.7550746017391843E-3</v>
      </c>
      <c r="Q93" s="1">
        <v>0.16998051822429319</v>
      </c>
      <c r="R93" s="1">
        <v>-2.5565586889466978</v>
      </c>
      <c r="S93" s="1" t="s">
        <v>22</v>
      </c>
    </row>
    <row r="94" spans="1:19" x14ac:dyDescent="0.25">
      <c r="A94" s="1" t="s">
        <v>146</v>
      </c>
      <c r="B94" s="1" t="s">
        <v>147</v>
      </c>
      <c r="C94" s="1" t="s">
        <v>18</v>
      </c>
      <c r="D94" s="1" t="s">
        <v>105</v>
      </c>
      <c r="E94" s="1" t="s">
        <v>148</v>
      </c>
      <c r="F94" s="1">
        <v>3</v>
      </c>
      <c r="G94" s="1" t="s">
        <v>31</v>
      </c>
      <c r="H94" s="2">
        <v>106962.4779999998</v>
      </c>
      <c r="I94" s="2">
        <v>68026.256500000061</v>
      </c>
      <c r="J94" s="2">
        <v>74919.794500000091</v>
      </c>
      <c r="K94" s="2">
        <v>153501.92050000009</v>
      </c>
      <c r="L94" s="2">
        <v>208016.50399999999</v>
      </c>
      <c r="M94" s="2">
        <v>162556.14550000019</v>
      </c>
      <c r="N94" s="1">
        <v>1.163822580098709</v>
      </c>
      <c r="O94" s="1">
        <v>1.4494733169077449E-2</v>
      </c>
      <c r="P94" s="1">
        <v>5.7576072247236529E-2</v>
      </c>
      <c r="Q94" s="1">
        <v>0.47685681257153878</v>
      </c>
      <c r="R94" s="1">
        <v>-1.0683719666114291</v>
      </c>
      <c r="S94" s="1" t="s">
        <v>22</v>
      </c>
    </row>
    <row r="95" spans="1:19" x14ac:dyDescent="0.25">
      <c r="A95" s="1" t="s">
        <v>465</v>
      </c>
      <c r="B95" s="1" t="s">
        <v>466</v>
      </c>
      <c r="C95" s="1" t="s">
        <v>18</v>
      </c>
      <c r="D95" s="1" t="s">
        <v>25</v>
      </c>
      <c r="E95" s="1" t="s">
        <v>79</v>
      </c>
      <c r="F95" s="1">
        <v>2</v>
      </c>
      <c r="G95" s="1" t="s">
        <v>31</v>
      </c>
      <c r="H95" s="2">
        <v>104971.7059999999</v>
      </c>
      <c r="I95" s="2">
        <v>100980.039</v>
      </c>
      <c r="J95" s="2">
        <v>156190.0399999994</v>
      </c>
      <c r="K95" s="2">
        <v>33970.667500000032</v>
      </c>
      <c r="L95" s="2">
        <v>24049.876000000069</v>
      </c>
      <c r="M95" s="2">
        <v>59605.268999999942</v>
      </c>
      <c r="N95" s="1">
        <v>1.1351953843013729</v>
      </c>
      <c r="O95" s="1">
        <v>2.49964365164577E-2</v>
      </c>
      <c r="P95" s="1">
        <v>7.9164600403412166E-2</v>
      </c>
      <c r="Q95" s="1">
        <v>3.0787611775263972</v>
      </c>
      <c r="R95" s="1">
        <v>1.622349960477425</v>
      </c>
      <c r="S95" s="1" t="s">
        <v>28</v>
      </c>
    </row>
    <row r="96" spans="1:19" x14ac:dyDescent="0.25">
      <c r="A96" s="1" t="s">
        <v>295</v>
      </c>
      <c r="B96" s="1" t="s">
        <v>296</v>
      </c>
      <c r="C96" s="1" t="s">
        <v>18</v>
      </c>
      <c r="D96" s="1" t="s">
        <v>25</v>
      </c>
      <c r="E96" s="1" t="s">
        <v>42</v>
      </c>
      <c r="F96" s="1">
        <v>3</v>
      </c>
      <c r="G96" s="1" t="s">
        <v>297</v>
      </c>
      <c r="H96" s="2">
        <v>100874.24649999991</v>
      </c>
      <c r="I96" s="2">
        <v>102117.7025</v>
      </c>
      <c r="J96" s="2">
        <v>96396.165500000061</v>
      </c>
      <c r="K96" s="2">
        <v>209592.18350000019</v>
      </c>
      <c r="L96" s="2">
        <v>219655.76800000019</v>
      </c>
      <c r="M96" s="2">
        <v>215404.52650000021</v>
      </c>
      <c r="N96" s="1">
        <v>1.2709204338439879</v>
      </c>
      <c r="O96" s="1">
        <v>2.8729840009098279E-5</v>
      </c>
      <c r="P96" s="1">
        <v>4.7550746017391843E-3</v>
      </c>
      <c r="Q96" s="1">
        <v>0.46441784483453069</v>
      </c>
      <c r="R96" s="1">
        <v>-1.1065046873702109</v>
      </c>
      <c r="S96" s="1" t="s">
        <v>22</v>
      </c>
    </row>
    <row r="97" spans="1:19" x14ac:dyDescent="0.25">
      <c r="A97" s="1" t="s">
        <v>286</v>
      </c>
      <c r="B97" s="1" t="s">
        <v>287</v>
      </c>
      <c r="C97" s="1" t="s">
        <v>18</v>
      </c>
      <c r="D97" s="1" t="s">
        <v>25</v>
      </c>
      <c r="E97" s="1" t="s">
        <v>288</v>
      </c>
      <c r="F97" s="1">
        <v>3</v>
      </c>
      <c r="G97" s="1" t="s">
        <v>289</v>
      </c>
      <c r="H97" s="2">
        <v>97324.334500000245</v>
      </c>
      <c r="I97" s="2">
        <v>72105.460999999981</v>
      </c>
      <c r="J97" s="2">
        <v>68143.32100000004</v>
      </c>
      <c r="K97" s="2">
        <v>250101.88400000019</v>
      </c>
      <c r="L97" s="2">
        <v>142580.51100000009</v>
      </c>
      <c r="M97" s="2">
        <v>280436.15599999973</v>
      </c>
      <c r="N97" s="1">
        <v>1.147129238299913</v>
      </c>
      <c r="O97" s="1">
        <v>6.7790940590375728E-2</v>
      </c>
      <c r="P97" s="1">
        <v>0.1358585788974469</v>
      </c>
      <c r="Q97" s="1">
        <v>0.35294394449099098</v>
      </c>
      <c r="R97" s="1">
        <v>-1.502489025913845</v>
      </c>
      <c r="S97" s="1" t="s">
        <v>22</v>
      </c>
    </row>
    <row r="98" spans="1:19" x14ac:dyDescent="0.25">
      <c r="A98" s="1" t="s">
        <v>54</v>
      </c>
      <c r="B98" s="1" t="s">
        <v>55</v>
      </c>
      <c r="C98" s="1" t="s">
        <v>18</v>
      </c>
      <c r="D98" s="1" t="s">
        <v>19</v>
      </c>
      <c r="E98" s="1" t="s">
        <v>56</v>
      </c>
      <c r="F98" s="1">
        <v>3</v>
      </c>
      <c r="G98" s="1" t="s">
        <v>31</v>
      </c>
      <c r="H98" s="2">
        <v>96818.472500000003</v>
      </c>
      <c r="I98" s="2">
        <v>84547.458999999799</v>
      </c>
      <c r="J98" s="2">
        <v>45565.532999999821</v>
      </c>
      <c r="K98" s="2">
        <v>123553.5469999998</v>
      </c>
      <c r="L98" s="2">
        <v>242281.5675</v>
      </c>
      <c r="M98" s="2">
        <v>324614.74250000052</v>
      </c>
      <c r="N98" s="1">
        <v>1.0623378783570061</v>
      </c>
      <c r="O98" s="1">
        <v>0.10958093388717741</v>
      </c>
      <c r="P98" s="1">
        <v>0.19079517212270961</v>
      </c>
      <c r="Q98" s="1">
        <v>0.32867189731346352</v>
      </c>
      <c r="R98" s="1">
        <v>-1.60527998906168</v>
      </c>
      <c r="S98" s="1" t="s">
        <v>22</v>
      </c>
    </row>
    <row r="99" spans="1:19" x14ac:dyDescent="0.25">
      <c r="A99" s="1" t="s">
        <v>479</v>
      </c>
      <c r="B99" s="1" t="s">
        <v>480</v>
      </c>
      <c r="C99" s="1" t="s">
        <v>18</v>
      </c>
      <c r="D99" s="1" t="s">
        <v>52</v>
      </c>
      <c r="E99" s="1" t="s">
        <v>120</v>
      </c>
      <c r="F99" s="1">
        <v>3</v>
      </c>
      <c r="G99" s="1" t="s">
        <v>31</v>
      </c>
      <c r="H99" s="2">
        <v>95331.026999999725</v>
      </c>
      <c r="I99" s="2">
        <v>102481.97199999999</v>
      </c>
      <c r="J99" s="2">
        <v>110463.4334999994</v>
      </c>
      <c r="K99" s="2">
        <v>285783.51999999891</v>
      </c>
      <c r="L99" s="2">
        <v>259716.19950000031</v>
      </c>
      <c r="M99" s="2">
        <v>257043.15099999931</v>
      </c>
      <c r="N99" s="1">
        <v>1.2625595648234591</v>
      </c>
      <c r="O99" s="1">
        <v>6.5918061591930198E-4</v>
      </c>
      <c r="P99" s="1">
        <v>1.618288412081886E-2</v>
      </c>
      <c r="Q99" s="1">
        <v>0.38412456683832658</v>
      </c>
      <c r="R99" s="1">
        <v>-1.3803538599368119</v>
      </c>
      <c r="S99" s="1" t="s">
        <v>22</v>
      </c>
    </row>
    <row r="100" spans="1:19" x14ac:dyDescent="0.25">
      <c r="A100" s="1" t="s">
        <v>324</v>
      </c>
      <c r="B100" s="1" t="s">
        <v>325</v>
      </c>
      <c r="C100" s="1" t="s">
        <v>18</v>
      </c>
      <c r="D100" s="1" t="s">
        <v>19</v>
      </c>
      <c r="E100" s="1" t="s">
        <v>326</v>
      </c>
      <c r="F100" s="1">
        <v>3</v>
      </c>
      <c r="G100" s="1" t="s">
        <v>31</v>
      </c>
      <c r="H100" s="2">
        <v>90084.496999999916</v>
      </c>
      <c r="I100" s="2">
        <v>115379.21399999991</v>
      </c>
      <c r="J100" s="2">
        <v>91983.676000000094</v>
      </c>
      <c r="K100" s="2">
        <v>0</v>
      </c>
      <c r="L100" s="2">
        <v>0</v>
      </c>
      <c r="M100" s="2">
        <v>0</v>
      </c>
      <c r="N100" s="1">
        <v>1.2707092488763529</v>
      </c>
      <c r="O100" s="1">
        <v>6.6623041638127246E-3</v>
      </c>
      <c r="P100" s="1">
        <v>4.3615884592427302E-2</v>
      </c>
      <c r="Q100" s="1" t="e">
        <f>1/0</f>
        <v>#DIV/0!</v>
      </c>
      <c r="R100" s="1" t="e">
        <f>1/0</f>
        <v>#DIV/0!</v>
      </c>
      <c r="S100" s="1" t="s">
        <v>28</v>
      </c>
    </row>
    <row r="101" spans="1:19" x14ac:dyDescent="0.25">
      <c r="A101" s="1" t="s">
        <v>91</v>
      </c>
      <c r="B101" s="1" t="s">
        <v>92</v>
      </c>
      <c r="C101" s="1" t="s">
        <v>18</v>
      </c>
      <c r="D101" s="1" t="s">
        <v>19</v>
      </c>
      <c r="E101" s="1" t="s">
        <v>20</v>
      </c>
      <c r="F101" s="1">
        <v>3</v>
      </c>
      <c r="G101" s="1" t="s">
        <v>93</v>
      </c>
      <c r="H101" s="2">
        <v>89946.647500000181</v>
      </c>
      <c r="I101" s="2">
        <v>110101.03400000031</v>
      </c>
      <c r="J101" s="2">
        <v>90186.21300000044</v>
      </c>
      <c r="K101" s="2">
        <v>218216.4130000002</v>
      </c>
      <c r="L101" s="2">
        <v>281077.00500000082</v>
      </c>
      <c r="M101" s="2">
        <v>222811.7105000001</v>
      </c>
      <c r="N101" s="1">
        <v>1.243682250777862</v>
      </c>
      <c r="O101" s="1">
        <v>1.247756414412496E-2</v>
      </c>
      <c r="P101" s="1">
        <v>5.2828388902809789E-2</v>
      </c>
      <c r="Q101" s="1">
        <v>0.40192747987109811</v>
      </c>
      <c r="R101" s="1">
        <v>-1.31499287673814</v>
      </c>
      <c r="S101" s="1" t="s">
        <v>22</v>
      </c>
    </row>
    <row r="102" spans="1:19" x14ac:dyDescent="0.25">
      <c r="A102" s="1" t="s">
        <v>16</v>
      </c>
      <c r="B102" s="1" t="s">
        <v>17</v>
      </c>
      <c r="C102" s="1" t="s">
        <v>18</v>
      </c>
      <c r="D102" s="1" t="s">
        <v>19</v>
      </c>
      <c r="E102" s="1" t="s">
        <v>20</v>
      </c>
      <c r="F102" s="1">
        <v>3</v>
      </c>
      <c r="G102" s="1" t="s">
        <v>21</v>
      </c>
      <c r="H102" s="2">
        <v>88700.033000000272</v>
      </c>
      <c r="I102" s="2">
        <v>123963.5550000003</v>
      </c>
      <c r="J102" s="2">
        <v>110731.9855000005</v>
      </c>
      <c r="K102" s="2">
        <v>180233.85150000019</v>
      </c>
      <c r="L102" s="2">
        <v>292133.41800000082</v>
      </c>
      <c r="M102" s="2">
        <v>232659.5735000002</v>
      </c>
      <c r="N102" s="1">
        <v>1.172172856035721</v>
      </c>
      <c r="O102" s="1">
        <v>4.8103276383015793E-2</v>
      </c>
      <c r="P102" s="1">
        <v>0.1103589961079184</v>
      </c>
      <c r="Q102" s="1">
        <v>0.45869966046101379</v>
      </c>
      <c r="R102" s="1">
        <v>-1.124378255379834</v>
      </c>
      <c r="S102" s="1" t="s">
        <v>22</v>
      </c>
    </row>
    <row r="103" spans="1:19" x14ac:dyDescent="0.25">
      <c r="A103" s="1" t="s">
        <v>32</v>
      </c>
      <c r="B103" s="1" t="s">
        <v>33</v>
      </c>
      <c r="C103" s="1" t="s">
        <v>18</v>
      </c>
      <c r="D103" s="1" t="s">
        <v>34</v>
      </c>
      <c r="E103" s="1" t="s">
        <v>35</v>
      </c>
      <c r="F103" s="1">
        <v>1</v>
      </c>
      <c r="G103" s="1" t="s">
        <v>36</v>
      </c>
      <c r="H103" s="2">
        <v>87340.955000000075</v>
      </c>
      <c r="I103" s="2">
        <v>133615.49999999959</v>
      </c>
      <c r="J103" s="2">
        <v>80290.515500000038</v>
      </c>
      <c r="K103" s="2">
        <v>27693.350999999999</v>
      </c>
      <c r="L103" s="2">
        <v>27237.20100000003</v>
      </c>
      <c r="M103" s="2">
        <v>32598.231999999989</v>
      </c>
      <c r="N103" s="1">
        <v>1.2225608348753629</v>
      </c>
      <c r="O103" s="1">
        <v>4.9586059076888789E-2</v>
      </c>
      <c r="P103" s="1">
        <v>0.1108191850442895</v>
      </c>
      <c r="Q103" s="1">
        <v>3.4416903415452409</v>
      </c>
      <c r="R103" s="1">
        <v>1.783117299930763</v>
      </c>
      <c r="S103" s="1" t="s">
        <v>28</v>
      </c>
    </row>
    <row r="104" spans="1:19" x14ac:dyDescent="0.25">
      <c r="A104" s="1" t="s">
        <v>228</v>
      </c>
      <c r="B104" s="1" t="s">
        <v>229</v>
      </c>
      <c r="C104" s="1" t="s">
        <v>18</v>
      </c>
      <c r="D104" s="1" t="s">
        <v>25</v>
      </c>
      <c r="E104" s="1" t="s">
        <v>230</v>
      </c>
      <c r="F104" s="1">
        <v>3</v>
      </c>
      <c r="G104" s="1" t="s">
        <v>231</v>
      </c>
      <c r="H104" s="2">
        <v>86146.372999999905</v>
      </c>
      <c r="I104" s="2">
        <v>58916.271000000022</v>
      </c>
      <c r="J104" s="2">
        <v>31425.355500000031</v>
      </c>
      <c r="K104" s="2">
        <v>205588.51300000009</v>
      </c>
      <c r="L104" s="2">
        <v>252842.5210000001</v>
      </c>
      <c r="M104" s="2">
        <v>215917.22800000021</v>
      </c>
      <c r="N104" s="1">
        <v>1.17240088578822</v>
      </c>
      <c r="O104" s="1">
        <v>1.5299674682826361E-3</v>
      </c>
      <c r="P104" s="1">
        <v>2.1602624497400361E-2</v>
      </c>
      <c r="Q104" s="1">
        <v>0.26171640003425978</v>
      </c>
      <c r="R104" s="1">
        <v>-1.933923763521032</v>
      </c>
      <c r="S104" s="1" t="s">
        <v>22</v>
      </c>
    </row>
    <row r="105" spans="1:19" x14ac:dyDescent="0.25">
      <c r="A105" s="1" t="s">
        <v>187</v>
      </c>
      <c r="B105" s="1" t="s">
        <v>188</v>
      </c>
      <c r="C105" s="1" t="s">
        <v>18</v>
      </c>
      <c r="D105" s="1" t="s">
        <v>52</v>
      </c>
      <c r="E105" s="1" t="s">
        <v>189</v>
      </c>
      <c r="F105" s="1">
        <v>3</v>
      </c>
      <c r="G105" s="1" t="s">
        <v>31</v>
      </c>
      <c r="H105" s="2">
        <v>79490.992500000211</v>
      </c>
      <c r="I105" s="2">
        <v>92021.032500000001</v>
      </c>
      <c r="J105" s="2">
        <v>53291.8</v>
      </c>
      <c r="K105" s="2">
        <v>136353.8125</v>
      </c>
      <c r="L105" s="2">
        <v>153745.1354999998</v>
      </c>
      <c r="M105" s="2">
        <v>187543.36099999989</v>
      </c>
      <c r="N105" s="1">
        <v>1.149187614195367</v>
      </c>
      <c r="O105" s="1">
        <v>1.2998356791654441E-2</v>
      </c>
      <c r="P105" s="1">
        <v>5.3919198479501357E-2</v>
      </c>
      <c r="Q105" s="1">
        <v>0.47065308236754289</v>
      </c>
      <c r="R105" s="1">
        <v>-1.087264051525241</v>
      </c>
      <c r="S105" s="1" t="s">
        <v>22</v>
      </c>
    </row>
    <row r="106" spans="1:19" x14ac:dyDescent="0.25">
      <c r="A106" s="1" t="s">
        <v>434</v>
      </c>
      <c r="B106" s="1" t="s">
        <v>435</v>
      </c>
      <c r="C106" s="1" t="s">
        <v>18</v>
      </c>
      <c r="D106" s="1" t="s">
        <v>25</v>
      </c>
      <c r="E106" s="1" t="s">
        <v>436</v>
      </c>
      <c r="F106" s="1">
        <v>3</v>
      </c>
      <c r="G106" s="1" t="s">
        <v>437</v>
      </c>
      <c r="H106" s="2">
        <v>78956.975499999826</v>
      </c>
      <c r="I106" s="2">
        <v>96555.045499999876</v>
      </c>
      <c r="J106" s="2">
        <v>94090.978499999881</v>
      </c>
      <c r="K106" s="2">
        <v>29447.650999999831</v>
      </c>
      <c r="L106" s="2">
        <v>19266.098999999878</v>
      </c>
      <c r="M106" s="2">
        <v>37348.577999999783</v>
      </c>
      <c r="N106" s="1">
        <v>1.2031019695002929</v>
      </c>
      <c r="O106" s="1">
        <v>1.3021449502112899E-3</v>
      </c>
      <c r="P106" s="1">
        <v>2.1602624497400361E-2</v>
      </c>
      <c r="Q106" s="1">
        <v>3.1326482302454242</v>
      </c>
      <c r="R106" s="1">
        <v>1.647382776420373</v>
      </c>
      <c r="S106" s="1" t="s">
        <v>28</v>
      </c>
    </row>
    <row r="107" spans="1:19" x14ac:dyDescent="0.25">
      <c r="A107" s="1" t="s">
        <v>371</v>
      </c>
      <c r="B107" s="1" t="s">
        <v>372</v>
      </c>
      <c r="C107" s="1" t="s">
        <v>18</v>
      </c>
      <c r="D107" s="1" t="s">
        <v>25</v>
      </c>
      <c r="E107" s="1" t="s">
        <v>373</v>
      </c>
      <c r="F107" s="1">
        <v>3</v>
      </c>
      <c r="G107" s="1" t="s">
        <v>31</v>
      </c>
      <c r="H107" s="2">
        <v>78205.598499999935</v>
      </c>
      <c r="I107" s="2">
        <v>152406.8205000005</v>
      </c>
      <c r="J107" s="2">
        <v>271328.61000000063</v>
      </c>
      <c r="K107" s="2">
        <v>70557.709999999686</v>
      </c>
      <c r="L107" s="2">
        <v>34271.246999999887</v>
      </c>
      <c r="M107" s="2">
        <v>56680.560499999992</v>
      </c>
      <c r="N107" s="1">
        <v>1.000845575438523</v>
      </c>
      <c r="O107" s="1">
        <v>0.1773977387295714</v>
      </c>
      <c r="P107" s="1">
        <v>0.26178185464771181</v>
      </c>
      <c r="Q107" s="1">
        <v>3.1078108384541641</v>
      </c>
      <c r="R107" s="1">
        <v>1.6358986946306799</v>
      </c>
      <c r="S107" s="1" t="s">
        <v>28</v>
      </c>
    </row>
    <row r="108" spans="1:19" x14ac:dyDescent="0.25">
      <c r="A108" s="1" t="s">
        <v>313</v>
      </c>
      <c r="B108" s="1" t="s">
        <v>314</v>
      </c>
      <c r="C108" s="1" t="s">
        <v>18</v>
      </c>
      <c r="D108" s="1" t="s">
        <v>52</v>
      </c>
      <c r="E108" s="1" t="s">
        <v>315</v>
      </c>
      <c r="F108" s="1">
        <v>3</v>
      </c>
      <c r="G108" s="1" t="s">
        <v>31</v>
      </c>
      <c r="H108" s="2">
        <v>72339.103500000128</v>
      </c>
      <c r="I108" s="2">
        <v>43309.793999999951</v>
      </c>
      <c r="J108" s="2">
        <v>70363.999999999956</v>
      </c>
      <c r="K108" s="2">
        <v>0</v>
      </c>
      <c r="L108" s="2">
        <v>0</v>
      </c>
      <c r="M108" s="2">
        <v>0</v>
      </c>
      <c r="N108" s="1">
        <v>1.2683728957156319</v>
      </c>
      <c r="O108" s="1">
        <v>2.2058675971676281E-2</v>
      </c>
      <c r="P108" s="1">
        <v>7.4183629466390774E-2</v>
      </c>
      <c r="Q108" s="1" t="e">
        <f>1/0</f>
        <v>#DIV/0!</v>
      </c>
      <c r="R108" s="1" t="e">
        <f>1/0</f>
        <v>#DIV/0!</v>
      </c>
      <c r="S108" s="1" t="s">
        <v>28</v>
      </c>
    </row>
    <row r="109" spans="1:19" x14ac:dyDescent="0.25">
      <c r="A109" s="1" t="s">
        <v>543</v>
      </c>
      <c r="B109" s="1" t="s">
        <v>544</v>
      </c>
      <c r="C109" s="1" t="s">
        <v>18</v>
      </c>
      <c r="D109" s="1" t="s">
        <v>105</v>
      </c>
      <c r="E109" s="1" t="s">
        <v>545</v>
      </c>
      <c r="F109" s="1">
        <v>3</v>
      </c>
      <c r="G109" s="1" t="s">
        <v>31</v>
      </c>
      <c r="H109" s="2">
        <v>72211.430000000153</v>
      </c>
      <c r="I109" s="2">
        <v>65599.780000000072</v>
      </c>
      <c r="J109" s="2">
        <v>48424.825000000063</v>
      </c>
      <c r="K109" s="2">
        <v>97380.348499999905</v>
      </c>
      <c r="L109" s="2">
        <v>170666.88449999999</v>
      </c>
      <c r="M109" s="2">
        <v>158427.47050000011</v>
      </c>
      <c r="N109" s="1">
        <v>1.1354543908176999</v>
      </c>
      <c r="O109" s="1">
        <v>6.0625200335823123E-2</v>
      </c>
      <c r="P109" s="1">
        <v>0.12720928788414171</v>
      </c>
      <c r="Q109" s="1">
        <v>0.43668717856321881</v>
      </c>
      <c r="R109" s="1">
        <v>-1.195327921668913</v>
      </c>
      <c r="S109" s="1" t="s">
        <v>22</v>
      </c>
    </row>
    <row r="110" spans="1:19" x14ac:dyDescent="0.25">
      <c r="A110" s="1" t="s">
        <v>103</v>
      </c>
      <c r="B110" s="1" t="s">
        <v>104</v>
      </c>
      <c r="C110" s="1" t="s">
        <v>18</v>
      </c>
      <c r="D110" s="1" t="s">
        <v>105</v>
      </c>
      <c r="E110" s="1" t="s">
        <v>106</v>
      </c>
      <c r="F110" s="1">
        <v>3</v>
      </c>
      <c r="G110" s="1" t="s">
        <v>31</v>
      </c>
      <c r="H110" s="2">
        <v>69043.536999999691</v>
      </c>
      <c r="I110" s="2">
        <v>69878.066999999675</v>
      </c>
      <c r="J110" s="2">
        <v>49490.94149999939</v>
      </c>
      <c r="K110" s="2">
        <v>190979.9479999996</v>
      </c>
      <c r="L110" s="2">
        <v>205498.14899999899</v>
      </c>
      <c r="M110" s="2">
        <v>217777.63</v>
      </c>
      <c r="N110" s="1">
        <v>1.2492705362055689</v>
      </c>
      <c r="O110" s="1">
        <v>1.7848802538570751E-4</v>
      </c>
      <c r="P110" s="1">
        <v>9.7742164967915737E-3</v>
      </c>
      <c r="Q110" s="1">
        <v>0.30673307096410551</v>
      </c>
      <c r="R110" s="1">
        <v>-1.7049443732000029</v>
      </c>
      <c r="S110" s="1" t="s">
        <v>22</v>
      </c>
    </row>
    <row r="111" spans="1:19" x14ac:dyDescent="0.25">
      <c r="A111" s="1" t="s">
        <v>290</v>
      </c>
      <c r="B111" s="1" t="s">
        <v>291</v>
      </c>
      <c r="C111" s="1" t="s">
        <v>18</v>
      </c>
      <c r="D111" s="1" t="s">
        <v>52</v>
      </c>
      <c r="E111" s="1" t="s">
        <v>47</v>
      </c>
      <c r="F111" s="1">
        <v>2</v>
      </c>
      <c r="G111" s="1" t="s">
        <v>31</v>
      </c>
      <c r="H111" s="2">
        <v>68699.764999999781</v>
      </c>
      <c r="I111" s="2">
        <v>83308.956500000175</v>
      </c>
      <c r="J111" s="2">
        <v>99159.935000000114</v>
      </c>
      <c r="K111" s="2">
        <v>360032.49150000041</v>
      </c>
      <c r="L111" s="2">
        <v>379143.54900000052</v>
      </c>
      <c r="M111" s="2">
        <v>243063.62700000039</v>
      </c>
      <c r="N111" s="1">
        <v>1.2305427788482299</v>
      </c>
      <c r="O111" s="1">
        <v>2.5152092999862111E-2</v>
      </c>
      <c r="P111" s="1">
        <v>7.9164600403412166E-2</v>
      </c>
      <c r="Q111" s="1">
        <v>0.2557101538561104</v>
      </c>
      <c r="R111" s="1">
        <v>-1.9674186459737779</v>
      </c>
      <c r="S111" s="1" t="s">
        <v>22</v>
      </c>
    </row>
    <row r="112" spans="1:19" x14ac:dyDescent="0.25">
      <c r="A112" s="1" t="s">
        <v>561</v>
      </c>
      <c r="B112" s="1" t="s">
        <v>562</v>
      </c>
      <c r="C112" s="1" t="s">
        <v>18</v>
      </c>
      <c r="D112" s="1" t="s">
        <v>82</v>
      </c>
      <c r="E112" s="1" t="s">
        <v>227</v>
      </c>
      <c r="F112" s="1">
        <v>3</v>
      </c>
      <c r="G112" s="1" t="s">
        <v>31</v>
      </c>
      <c r="H112" s="2">
        <v>67426.489500000011</v>
      </c>
      <c r="I112" s="2">
        <v>69319.827000000019</v>
      </c>
      <c r="J112" s="2">
        <v>63750.659500000031</v>
      </c>
      <c r="K112" s="2">
        <v>24149.81500000001</v>
      </c>
      <c r="L112" s="2">
        <v>40437.970999999998</v>
      </c>
      <c r="M112" s="2">
        <v>34222.514499999983</v>
      </c>
      <c r="N112" s="1">
        <v>1.1630700789659241</v>
      </c>
      <c r="O112" s="1">
        <v>1.196083755118277E-2</v>
      </c>
      <c r="P112" s="1">
        <v>5.2435457478845912E-2</v>
      </c>
      <c r="Q112" s="1">
        <v>2.029110072385623</v>
      </c>
      <c r="R112" s="1">
        <v>1.0208471285630749</v>
      </c>
      <c r="S112" s="1" t="s">
        <v>28</v>
      </c>
    </row>
    <row r="113" spans="1:19" x14ac:dyDescent="0.25">
      <c r="A113" s="1" t="s">
        <v>322</v>
      </c>
      <c r="B113" s="1" t="s">
        <v>323</v>
      </c>
      <c r="C113" s="1" t="s">
        <v>18</v>
      </c>
      <c r="D113" s="1" t="s">
        <v>52</v>
      </c>
      <c r="E113" s="1" t="s">
        <v>73</v>
      </c>
      <c r="F113" s="1">
        <v>3</v>
      </c>
      <c r="G113" s="1" t="s">
        <v>31</v>
      </c>
      <c r="H113" s="2">
        <v>65773.327000000092</v>
      </c>
      <c r="I113" s="2">
        <v>135983.16049999959</v>
      </c>
      <c r="J113" s="2">
        <v>128664.18599999959</v>
      </c>
      <c r="K113" s="2">
        <v>35440.467500000137</v>
      </c>
      <c r="L113" s="2">
        <v>25969.852500000139</v>
      </c>
      <c r="M113" s="2">
        <v>48189.968999999983</v>
      </c>
      <c r="N113" s="1">
        <v>1.1165007736293091</v>
      </c>
      <c r="O113" s="1">
        <v>7.0847061071185394E-2</v>
      </c>
      <c r="P113" s="1">
        <v>0.13696510142662399</v>
      </c>
      <c r="Q113" s="1">
        <v>3.014779217416101</v>
      </c>
      <c r="R113" s="1">
        <v>1.5920523525061741</v>
      </c>
      <c r="S113" s="1" t="s">
        <v>28</v>
      </c>
    </row>
    <row r="114" spans="1:19" x14ac:dyDescent="0.25">
      <c r="A114" s="1" t="s">
        <v>477</v>
      </c>
      <c r="B114" s="1" t="s">
        <v>478</v>
      </c>
      <c r="C114" s="1" t="s">
        <v>18</v>
      </c>
      <c r="D114" s="1" t="s">
        <v>25</v>
      </c>
      <c r="E114" s="1" t="s">
        <v>47</v>
      </c>
      <c r="F114" s="1">
        <v>2</v>
      </c>
      <c r="G114" s="1" t="s">
        <v>31</v>
      </c>
      <c r="H114" s="2">
        <v>61396.831499999993</v>
      </c>
      <c r="I114" s="2">
        <v>39128.915000000001</v>
      </c>
      <c r="J114" s="2">
        <v>18773.307499999999</v>
      </c>
      <c r="K114" s="2">
        <v>96665.732499999955</v>
      </c>
      <c r="L114" s="2">
        <v>94366.472000000082</v>
      </c>
      <c r="M114" s="2">
        <v>205787.7285</v>
      </c>
      <c r="N114" s="1">
        <v>1.0483234009475151</v>
      </c>
      <c r="O114" s="1">
        <v>0.116727383065938</v>
      </c>
      <c r="P114" s="1">
        <v>0.19831538091825451</v>
      </c>
      <c r="Q114" s="1">
        <v>0.30063775551315358</v>
      </c>
      <c r="R114" s="1">
        <v>-1.7339018937795621</v>
      </c>
      <c r="S114" s="1" t="s">
        <v>22</v>
      </c>
    </row>
    <row r="115" spans="1:19" x14ac:dyDescent="0.25">
      <c r="A115" s="1" t="s">
        <v>270</v>
      </c>
      <c r="B115" s="1" t="s">
        <v>271</v>
      </c>
      <c r="C115" s="1" t="s">
        <v>18</v>
      </c>
      <c r="D115" s="1" t="s">
        <v>25</v>
      </c>
      <c r="E115" s="1" t="s">
        <v>230</v>
      </c>
      <c r="F115" s="1">
        <v>3</v>
      </c>
      <c r="G115" s="1" t="s">
        <v>272</v>
      </c>
      <c r="H115" s="2">
        <v>60543.509499999891</v>
      </c>
      <c r="I115" s="2">
        <v>73451.07600000003</v>
      </c>
      <c r="J115" s="2">
        <v>59437.790000000059</v>
      </c>
      <c r="K115" s="2">
        <v>283759.6195000002</v>
      </c>
      <c r="L115" s="2">
        <v>363697.52100000018</v>
      </c>
      <c r="M115" s="2">
        <v>355742.12050000048</v>
      </c>
      <c r="N115" s="1">
        <v>1.264961527881346</v>
      </c>
      <c r="O115" s="1">
        <v>7.3067738622456628E-3</v>
      </c>
      <c r="P115" s="1">
        <v>4.5259737629880503E-2</v>
      </c>
      <c r="Q115" s="1">
        <v>0.19281550836389599</v>
      </c>
      <c r="R115" s="1">
        <v>-2.3747070011001692</v>
      </c>
      <c r="S115" s="1" t="s">
        <v>22</v>
      </c>
    </row>
    <row r="116" spans="1:19" x14ac:dyDescent="0.25">
      <c r="A116" s="1" t="s">
        <v>265</v>
      </c>
      <c r="B116" s="1" t="s">
        <v>266</v>
      </c>
      <c r="C116" s="1" t="s">
        <v>18</v>
      </c>
      <c r="D116" s="1" t="s">
        <v>267</v>
      </c>
      <c r="E116" s="1" t="s">
        <v>268</v>
      </c>
      <c r="F116" s="1">
        <v>3</v>
      </c>
      <c r="G116" s="1" t="s">
        <v>269</v>
      </c>
      <c r="H116" s="2">
        <v>60435.968999999932</v>
      </c>
      <c r="I116" s="2">
        <v>40216.963500000093</v>
      </c>
      <c r="J116" s="2">
        <v>67533.068500000067</v>
      </c>
      <c r="K116" s="2">
        <v>10801.0825</v>
      </c>
      <c r="L116" s="2">
        <v>11740.47599999999</v>
      </c>
      <c r="M116" s="2">
        <v>11195.164500000021</v>
      </c>
      <c r="N116" s="1">
        <v>1.2485965521704341</v>
      </c>
      <c r="O116" s="1">
        <v>3.1639430872700387E-2</v>
      </c>
      <c r="P116" s="1">
        <v>8.4861171290726983E-2</v>
      </c>
      <c r="Q116" s="1">
        <v>4.9852500789718084</v>
      </c>
      <c r="R116" s="1">
        <v>2.3176658774706271</v>
      </c>
      <c r="S116" s="1" t="s">
        <v>28</v>
      </c>
    </row>
    <row r="117" spans="1:19" x14ac:dyDescent="0.25">
      <c r="A117" s="1" t="s">
        <v>124</v>
      </c>
      <c r="B117" s="1" t="s">
        <v>125</v>
      </c>
      <c r="C117" s="1" t="s">
        <v>18</v>
      </c>
      <c r="D117" s="1" t="s">
        <v>25</v>
      </c>
      <c r="E117" s="1" t="s">
        <v>126</v>
      </c>
      <c r="F117" s="1">
        <v>3</v>
      </c>
      <c r="G117" s="1" t="s">
        <v>127</v>
      </c>
      <c r="H117" s="2">
        <v>55711.162000000273</v>
      </c>
      <c r="I117" s="2">
        <v>59774.182499999901</v>
      </c>
      <c r="J117" s="2">
        <v>43723.838499999933</v>
      </c>
      <c r="K117" s="2">
        <v>91860.71500000052</v>
      </c>
      <c r="L117" s="2">
        <v>118049.7050000012</v>
      </c>
      <c r="M117" s="2">
        <v>169840.60700000031</v>
      </c>
      <c r="N117" s="1">
        <v>1.154978080162379</v>
      </c>
      <c r="O117" s="1">
        <v>7.9140000568834329E-2</v>
      </c>
      <c r="P117" s="1">
        <v>0.1477480618984702</v>
      </c>
      <c r="Q117" s="1">
        <v>0.41924622102470122</v>
      </c>
      <c r="R117" s="1">
        <v>-1.254130315113231</v>
      </c>
      <c r="S117" s="1" t="s">
        <v>22</v>
      </c>
    </row>
    <row r="118" spans="1:19" x14ac:dyDescent="0.25">
      <c r="A118" s="1" t="s">
        <v>141</v>
      </c>
      <c r="B118" s="1" t="s">
        <v>142</v>
      </c>
      <c r="C118" s="1" t="s">
        <v>18</v>
      </c>
      <c r="D118" s="1" t="s">
        <v>143</v>
      </c>
      <c r="E118" s="1" t="s">
        <v>144</v>
      </c>
      <c r="F118" s="1">
        <v>3</v>
      </c>
      <c r="G118" s="1" t="s">
        <v>145</v>
      </c>
      <c r="H118" s="2">
        <v>55415.248000000072</v>
      </c>
      <c r="I118" s="2">
        <v>41434.052999999913</v>
      </c>
      <c r="J118" s="2">
        <v>93317.313000000038</v>
      </c>
      <c r="K118" s="2">
        <v>188630.10650000011</v>
      </c>
      <c r="L118" s="2">
        <v>323010.97100000072</v>
      </c>
      <c r="M118" s="2">
        <v>250744</v>
      </c>
      <c r="N118" s="1">
        <v>1.1831416283405589</v>
      </c>
      <c r="O118" s="1">
        <v>2.62767841736373E-2</v>
      </c>
      <c r="P118" s="1">
        <v>8.0872919169503191E-2</v>
      </c>
      <c r="Q118" s="1">
        <v>0.2494364326012137</v>
      </c>
      <c r="R118" s="1">
        <v>-2.0032558947784</v>
      </c>
      <c r="S118" s="1" t="s">
        <v>22</v>
      </c>
    </row>
    <row r="119" spans="1:19" x14ac:dyDescent="0.25">
      <c r="A119" s="1" t="s">
        <v>71</v>
      </c>
      <c r="B119" s="1" t="s">
        <v>72</v>
      </c>
      <c r="C119" s="1" t="s">
        <v>18</v>
      </c>
      <c r="D119" s="1" t="s">
        <v>52</v>
      </c>
      <c r="E119" s="1" t="s">
        <v>73</v>
      </c>
      <c r="F119" s="1">
        <v>3</v>
      </c>
      <c r="G119" s="1" t="s">
        <v>31</v>
      </c>
      <c r="H119" s="2">
        <v>52193.177499999627</v>
      </c>
      <c r="I119" s="2">
        <v>33490.995499999961</v>
      </c>
      <c r="J119" s="2">
        <v>27076.14500000007</v>
      </c>
      <c r="K119" s="2">
        <v>76605.407999999778</v>
      </c>
      <c r="L119" s="2">
        <v>106207.2000000003</v>
      </c>
      <c r="M119" s="2">
        <v>63767.328500000142</v>
      </c>
      <c r="N119" s="1">
        <v>1.0854927935108341</v>
      </c>
      <c r="O119" s="1">
        <v>4.9693604673511811E-2</v>
      </c>
      <c r="P119" s="1">
        <v>0.1108191850442895</v>
      </c>
      <c r="Q119" s="1">
        <v>0.45729721404157941</v>
      </c>
      <c r="R119" s="1">
        <v>-1.1287959649413499</v>
      </c>
      <c r="S119" s="1" t="s">
        <v>22</v>
      </c>
    </row>
    <row r="120" spans="1:19" x14ac:dyDescent="0.25">
      <c r="A120" s="1" t="s">
        <v>604</v>
      </c>
      <c r="B120" s="1" t="s">
        <v>605</v>
      </c>
      <c r="C120" s="1" t="s">
        <v>18</v>
      </c>
      <c r="D120" s="1" t="s">
        <v>105</v>
      </c>
      <c r="E120" s="1" t="s">
        <v>606</v>
      </c>
      <c r="F120" s="1">
        <v>3</v>
      </c>
      <c r="G120" s="1" t="s">
        <v>31</v>
      </c>
      <c r="H120" s="2">
        <v>49640.430500000068</v>
      </c>
      <c r="I120" s="2">
        <v>27976.510500000011</v>
      </c>
      <c r="J120" s="2">
        <v>15583.32350000001</v>
      </c>
      <c r="K120" s="2">
        <v>0</v>
      </c>
      <c r="L120" s="2">
        <v>0</v>
      </c>
      <c r="M120" s="2">
        <v>0</v>
      </c>
      <c r="N120" s="1">
        <v>1.2439287084440001</v>
      </c>
      <c r="O120" s="1">
        <v>8.9116931710064781E-2</v>
      </c>
      <c r="P120" s="1">
        <v>0.1611659567385457</v>
      </c>
      <c r="Q120" s="1" t="e">
        <f>1/0</f>
        <v>#DIV/0!</v>
      </c>
      <c r="R120" s="1" t="e">
        <f>1/0</f>
        <v>#DIV/0!</v>
      </c>
      <c r="S120" s="1" t="s">
        <v>28</v>
      </c>
    </row>
    <row r="121" spans="1:19" x14ac:dyDescent="0.25">
      <c r="A121" s="1" t="s">
        <v>443</v>
      </c>
      <c r="B121" s="1" t="s">
        <v>444</v>
      </c>
      <c r="C121" s="1" t="s">
        <v>18</v>
      </c>
      <c r="D121" s="1" t="s">
        <v>267</v>
      </c>
      <c r="E121" s="1" t="s">
        <v>445</v>
      </c>
      <c r="F121" s="1">
        <v>3</v>
      </c>
      <c r="G121" s="1" t="s">
        <v>446</v>
      </c>
      <c r="H121" s="2">
        <v>47034.607000000113</v>
      </c>
      <c r="I121" s="2">
        <v>79577.98050000034</v>
      </c>
      <c r="J121" s="2">
        <v>94669.991999999955</v>
      </c>
      <c r="K121" s="2">
        <v>135374.55349999989</v>
      </c>
      <c r="L121" s="2">
        <v>184112.4305000004</v>
      </c>
      <c r="M121" s="2">
        <v>152481.11400000029</v>
      </c>
      <c r="N121" s="1">
        <v>1.107571609957849</v>
      </c>
      <c r="O121" s="1">
        <v>1.402701466794859E-2</v>
      </c>
      <c r="P121" s="1">
        <v>5.7083807045446383E-2</v>
      </c>
      <c r="Q121" s="1">
        <v>0.4688507135073357</v>
      </c>
      <c r="R121" s="1">
        <v>-1.0927994667473451</v>
      </c>
      <c r="S121" s="1" t="s">
        <v>22</v>
      </c>
    </row>
    <row r="122" spans="1:19" x14ac:dyDescent="0.25">
      <c r="A122" s="1" t="s">
        <v>589</v>
      </c>
      <c r="B122" s="1" t="s">
        <v>590</v>
      </c>
      <c r="C122" s="1" t="s">
        <v>18</v>
      </c>
      <c r="D122" s="1" t="s">
        <v>52</v>
      </c>
      <c r="E122" s="1" t="s">
        <v>26</v>
      </c>
      <c r="F122" s="1">
        <v>3</v>
      </c>
      <c r="G122" s="1" t="s">
        <v>31</v>
      </c>
      <c r="H122" s="2">
        <v>45399.603000000112</v>
      </c>
      <c r="I122" s="2">
        <v>55224.621500000037</v>
      </c>
      <c r="J122" s="2">
        <v>28338.38700000001</v>
      </c>
      <c r="K122" s="2">
        <v>0</v>
      </c>
      <c r="L122" s="2">
        <v>0</v>
      </c>
      <c r="M122" s="2">
        <v>0</v>
      </c>
      <c r="N122" s="1">
        <v>1.263112297530258</v>
      </c>
      <c r="O122" s="1">
        <v>3.1801335066178743E-2</v>
      </c>
      <c r="P122" s="1">
        <v>8.4861171290726983E-2</v>
      </c>
      <c r="Q122" s="1" t="e">
        <f>1/0</f>
        <v>#DIV/0!</v>
      </c>
      <c r="R122" s="1" t="e">
        <f>1/0</f>
        <v>#DIV/0!</v>
      </c>
      <c r="S122" s="1" t="s">
        <v>28</v>
      </c>
    </row>
    <row r="123" spans="1:19" x14ac:dyDescent="0.25">
      <c r="A123" s="1" t="s">
        <v>467</v>
      </c>
      <c r="B123" s="1" t="s">
        <v>468</v>
      </c>
      <c r="C123" s="1" t="s">
        <v>100</v>
      </c>
      <c r="D123" s="1" t="s">
        <v>101</v>
      </c>
      <c r="E123" s="1" t="s">
        <v>469</v>
      </c>
      <c r="F123" s="1">
        <v>3</v>
      </c>
      <c r="G123" s="1" t="s">
        <v>31</v>
      </c>
      <c r="H123" s="2">
        <v>45370.280499999913</v>
      </c>
      <c r="I123" s="2">
        <v>50496.147499999861</v>
      </c>
      <c r="J123" s="2">
        <v>37772.919999999969</v>
      </c>
      <c r="K123" s="2">
        <v>10187.716999999941</v>
      </c>
      <c r="L123" s="2">
        <v>18092.717499999981</v>
      </c>
      <c r="M123" s="2">
        <v>19290.544999999838</v>
      </c>
      <c r="N123" s="1">
        <v>1.166760524034804</v>
      </c>
      <c r="O123" s="1">
        <v>4.3503023897254701E-3</v>
      </c>
      <c r="P123" s="1">
        <v>3.4334168308760772E-2</v>
      </c>
      <c r="Q123" s="1">
        <v>2.8092620628087008</v>
      </c>
      <c r="R123" s="1">
        <v>1.490191212958248</v>
      </c>
      <c r="S123" s="1" t="s">
        <v>28</v>
      </c>
    </row>
    <row r="124" spans="1:19" x14ac:dyDescent="0.25">
      <c r="A124" s="1" t="s">
        <v>262</v>
      </c>
      <c r="B124" s="1" t="s">
        <v>263</v>
      </c>
      <c r="C124" s="1" t="s">
        <v>18</v>
      </c>
      <c r="D124" s="1" t="s">
        <v>68</v>
      </c>
      <c r="E124" s="1" t="s">
        <v>148</v>
      </c>
      <c r="F124" s="1">
        <v>3</v>
      </c>
      <c r="G124" s="1" t="s">
        <v>264</v>
      </c>
      <c r="H124" s="2">
        <v>41260.746999999727</v>
      </c>
      <c r="I124" s="2">
        <v>27616.714499999991</v>
      </c>
      <c r="J124" s="2">
        <v>22010.625000000091</v>
      </c>
      <c r="K124" s="2">
        <v>103453.8865000003</v>
      </c>
      <c r="L124" s="2">
        <v>94992.005999999921</v>
      </c>
      <c r="M124" s="2">
        <v>103692.8699999993</v>
      </c>
      <c r="N124" s="1">
        <v>1.2162074747732781</v>
      </c>
      <c r="O124" s="1">
        <v>1.7467099831794521E-3</v>
      </c>
      <c r="P124" s="1">
        <v>2.1602624497400361E-2</v>
      </c>
      <c r="Q124" s="1">
        <v>0.3008157104634992</v>
      </c>
      <c r="R124" s="1">
        <v>-1.7330481794146779</v>
      </c>
      <c r="S124" s="1" t="s">
        <v>22</v>
      </c>
    </row>
    <row r="125" spans="1:19" x14ac:dyDescent="0.25">
      <c r="A125" s="1" t="s">
        <v>225</v>
      </c>
      <c r="B125" s="1" t="s">
        <v>226</v>
      </c>
      <c r="C125" s="1" t="s">
        <v>18</v>
      </c>
      <c r="D125" s="1" t="s">
        <v>105</v>
      </c>
      <c r="E125" s="1" t="s">
        <v>227</v>
      </c>
      <c r="F125" s="1">
        <v>3</v>
      </c>
      <c r="G125" s="1" t="s">
        <v>31</v>
      </c>
      <c r="H125" s="2">
        <v>40096.434999999772</v>
      </c>
      <c r="I125" s="2">
        <v>30985.491000000071</v>
      </c>
      <c r="J125" s="2">
        <v>30103.041000000128</v>
      </c>
      <c r="K125" s="2">
        <v>111666.6555000004</v>
      </c>
      <c r="L125" s="2">
        <v>130655.3244999999</v>
      </c>
      <c r="M125" s="2">
        <v>124538.6794999994</v>
      </c>
      <c r="N125" s="1">
        <v>1.256990350932699</v>
      </c>
      <c r="O125" s="1">
        <v>6.1485042699994453E-4</v>
      </c>
      <c r="P125" s="1">
        <v>1.588902945563014E-2</v>
      </c>
      <c r="Q125" s="1">
        <v>0.2758130761088054</v>
      </c>
      <c r="R125" s="1">
        <v>-1.858237239231495</v>
      </c>
      <c r="S125" s="1" t="s">
        <v>22</v>
      </c>
    </row>
    <row r="126" spans="1:19" x14ac:dyDescent="0.25">
      <c r="A126" s="1" t="s">
        <v>346</v>
      </c>
      <c r="B126" s="1" t="s">
        <v>347</v>
      </c>
      <c r="C126" s="1" t="s">
        <v>18</v>
      </c>
      <c r="D126" s="1" t="s">
        <v>25</v>
      </c>
      <c r="E126" s="1" t="s">
        <v>120</v>
      </c>
      <c r="F126" s="1">
        <v>3</v>
      </c>
      <c r="G126" s="1" t="s">
        <v>31</v>
      </c>
      <c r="H126" s="2">
        <v>39583.807000000103</v>
      </c>
      <c r="I126" s="2">
        <v>42955.361500000086</v>
      </c>
      <c r="J126" s="2">
        <v>45945.519999999873</v>
      </c>
      <c r="K126" s="2">
        <v>0</v>
      </c>
      <c r="L126" s="2">
        <v>0</v>
      </c>
      <c r="M126" s="2">
        <v>0</v>
      </c>
      <c r="N126" s="1">
        <v>1.271544841346002</v>
      </c>
      <c r="O126" s="1">
        <v>1.8358172694160309E-3</v>
      </c>
      <c r="P126" s="1">
        <v>2.1602624497400361E-2</v>
      </c>
      <c r="Q126" s="1" t="e">
        <f>1/0</f>
        <v>#DIV/0!</v>
      </c>
      <c r="R126" s="1" t="e">
        <f>1/0</f>
        <v>#DIV/0!</v>
      </c>
      <c r="S126" s="1" t="s">
        <v>28</v>
      </c>
    </row>
    <row r="127" spans="1:19" x14ac:dyDescent="0.25">
      <c r="A127" s="1" t="s">
        <v>282</v>
      </c>
      <c r="B127" s="1" t="s">
        <v>283</v>
      </c>
      <c r="C127" s="1" t="s">
        <v>18</v>
      </c>
      <c r="D127" s="1" t="s">
        <v>52</v>
      </c>
      <c r="E127" s="1" t="s">
        <v>284</v>
      </c>
      <c r="F127" s="1">
        <v>3</v>
      </c>
      <c r="G127" s="1" t="s">
        <v>285</v>
      </c>
      <c r="H127" s="2">
        <v>39493.374500000064</v>
      </c>
      <c r="I127" s="2">
        <v>46993.186999999903</v>
      </c>
      <c r="J127" s="2">
        <v>36587.788499999901</v>
      </c>
      <c r="K127" s="2">
        <v>12353.657499999999</v>
      </c>
      <c r="L127" s="2">
        <v>16261.76549999999</v>
      </c>
      <c r="M127" s="2">
        <v>14378.13400000004</v>
      </c>
      <c r="N127" s="1">
        <v>1.241069539023693</v>
      </c>
      <c r="O127" s="1">
        <v>7.2440968117739027E-3</v>
      </c>
      <c r="P127" s="1">
        <v>4.5259737629880503E-2</v>
      </c>
      <c r="Q127" s="1">
        <v>2.8626231135051179</v>
      </c>
      <c r="R127" s="1">
        <v>1.517337740868578</v>
      </c>
      <c r="S127" s="1" t="s">
        <v>28</v>
      </c>
    </row>
    <row r="128" spans="1:19" x14ac:dyDescent="0.25">
      <c r="A128" s="1" t="s">
        <v>301</v>
      </c>
      <c r="B128" s="1" t="s">
        <v>302</v>
      </c>
      <c r="C128" s="1" t="s">
        <v>18</v>
      </c>
      <c r="D128" s="1" t="s">
        <v>19</v>
      </c>
      <c r="E128" s="1" t="s">
        <v>303</v>
      </c>
      <c r="F128" s="1">
        <v>3</v>
      </c>
      <c r="G128" s="1" t="s">
        <v>31</v>
      </c>
      <c r="H128" s="2">
        <v>39248.702500000101</v>
      </c>
      <c r="I128" s="2">
        <v>29682.807499999999</v>
      </c>
      <c r="J128" s="2">
        <v>12537.526</v>
      </c>
      <c r="K128" s="2">
        <v>83881.906499999983</v>
      </c>
      <c r="L128" s="2">
        <v>86331.766499999911</v>
      </c>
      <c r="M128" s="2">
        <v>80919.46749999997</v>
      </c>
      <c r="N128" s="1">
        <v>1.111093391330944</v>
      </c>
      <c r="O128" s="1">
        <v>1.562245218987586E-2</v>
      </c>
      <c r="P128" s="1">
        <v>5.9462201745961611E-2</v>
      </c>
      <c r="Q128" s="1">
        <v>0.32440575480319828</v>
      </c>
      <c r="R128" s="1">
        <v>-1.6241286823839809</v>
      </c>
      <c r="S128" s="1" t="s">
        <v>22</v>
      </c>
    </row>
    <row r="129" spans="1:19" x14ac:dyDescent="0.25">
      <c r="A129" s="1" t="s">
        <v>481</v>
      </c>
      <c r="B129" s="1" t="s">
        <v>482</v>
      </c>
      <c r="C129" s="1" t="s">
        <v>18</v>
      </c>
      <c r="D129" s="1" t="s">
        <v>52</v>
      </c>
      <c r="E129" s="1" t="s">
        <v>483</v>
      </c>
      <c r="F129" s="1">
        <v>3</v>
      </c>
      <c r="G129" s="1" t="s">
        <v>31</v>
      </c>
      <c r="H129" s="2">
        <v>37328.427500000027</v>
      </c>
      <c r="I129" s="2">
        <v>40905.438499999873</v>
      </c>
      <c r="J129" s="2">
        <v>35705.688999999969</v>
      </c>
      <c r="K129" s="2">
        <v>12635.77700000004</v>
      </c>
      <c r="L129" s="2">
        <v>14846.716</v>
      </c>
      <c r="M129" s="2">
        <v>27201.365500000029</v>
      </c>
      <c r="N129" s="1">
        <v>1.084041343309291</v>
      </c>
      <c r="O129" s="1">
        <v>3.7628020901176583E-2</v>
      </c>
      <c r="P129" s="1">
        <v>9.515875614950571E-2</v>
      </c>
      <c r="Q129" s="1">
        <v>2.083604890463238</v>
      </c>
      <c r="R129" s="1">
        <v>1.0590817283784371</v>
      </c>
      <c r="S129" s="1" t="s">
        <v>28</v>
      </c>
    </row>
    <row r="130" spans="1:19" x14ac:dyDescent="0.25">
      <c r="A130" s="1" t="s">
        <v>502</v>
      </c>
      <c r="B130" s="1" t="s">
        <v>503</v>
      </c>
      <c r="C130" s="1" t="s">
        <v>18</v>
      </c>
      <c r="D130" s="1" t="s">
        <v>205</v>
      </c>
      <c r="E130" s="1" t="s">
        <v>53</v>
      </c>
      <c r="F130" s="1">
        <v>1</v>
      </c>
      <c r="G130" s="1" t="s">
        <v>504</v>
      </c>
      <c r="H130" s="2">
        <v>36265.81349999988</v>
      </c>
      <c r="I130" s="2">
        <v>25074.13549999988</v>
      </c>
      <c r="J130" s="2">
        <v>18968.390999999931</v>
      </c>
      <c r="K130" s="2">
        <v>43079.313499999589</v>
      </c>
      <c r="L130" s="2">
        <v>68035.666000000158</v>
      </c>
      <c r="M130" s="2">
        <v>63813.873500000278</v>
      </c>
      <c r="N130" s="1">
        <v>1.099346196597156</v>
      </c>
      <c r="O130" s="1">
        <v>3.3716181165546033E-2</v>
      </c>
      <c r="P130" s="1">
        <v>8.7129710275174202E-2</v>
      </c>
      <c r="Q130" s="1">
        <v>0.45909144559473952</v>
      </c>
      <c r="R130" s="1">
        <v>-1.1231465448083899</v>
      </c>
      <c r="S130" s="1" t="s">
        <v>22</v>
      </c>
    </row>
    <row r="131" spans="1:19" x14ac:dyDescent="0.25">
      <c r="A131" s="1" t="s">
        <v>579</v>
      </c>
      <c r="B131" s="1" t="s">
        <v>580</v>
      </c>
      <c r="C131" s="1" t="s">
        <v>18</v>
      </c>
      <c r="D131" s="1" t="s">
        <v>82</v>
      </c>
      <c r="E131" s="1" t="s">
        <v>135</v>
      </c>
      <c r="F131" s="1">
        <v>3</v>
      </c>
      <c r="G131" s="1" t="s">
        <v>581</v>
      </c>
      <c r="H131" s="2">
        <v>35493.159000000087</v>
      </c>
      <c r="I131" s="2">
        <v>26034.398499999981</v>
      </c>
      <c r="J131" s="2">
        <v>18372.20400000006</v>
      </c>
      <c r="K131" s="2">
        <v>0</v>
      </c>
      <c r="L131" s="2">
        <v>0</v>
      </c>
      <c r="M131" s="2">
        <v>0</v>
      </c>
      <c r="N131" s="1">
        <v>1.2622639699712159</v>
      </c>
      <c r="O131" s="1">
        <v>3.2868870403717533E-2</v>
      </c>
      <c r="P131" s="1">
        <v>8.6766749291533912E-2</v>
      </c>
      <c r="Q131" s="1" t="e">
        <f>1/0</f>
        <v>#DIV/0!</v>
      </c>
      <c r="R131" s="1" t="e">
        <f>1/0</f>
        <v>#DIV/0!</v>
      </c>
      <c r="S131" s="1" t="s">
        <v>28</v>
      </c>
    </row>
    <row r="132" spans="1:19" x14ac:dyDescent="0.25">
      <c r="A132" s="1" t="s">
        <v>484</v>
      </c>
      <c r="B132" s="1" t="s">
        <v>485</v>
      </c>
      <c r="C132" s="1" t="s">
        <v>100</v>
      </c>
      <c r="D132" s="1" t="s">
        <v>101</v>
      </c>
      <c r="E132" s="1" t="s">
        <v>486</v>
      </c>
      <c r="F132" s="1">
        <v>2</v>
      </c>
      <c r="G132" s="1" t="s">
        <v>31</v>
      </c>
      <c r="H132" s="2">
        <v>34699.562000000013</v>
      </c>
      <c r="I132" s="2">
        <v>53008.404500000011</v>
      </c>
      <c r="J132" s="2">
        <v>88306.114999999903</v>
      </c>
      <c r="K132" s="2">
        <v>149463.0910000001</v>
      </c>
      <c r="L132" s="2">
        <v>116065.96899999979</v>
      </c>
      <c r="M132" s="2">
        <v>108467.5589999998</v>
      </c>
      <c r="N132" s="1">
        <v>1.037191411506738</v>
      </c>
      <c r="O132" s="1">
        <v>3.2824566999292523E-2</v>
      </c>
      <c r="P132" s="1">
        <v>8.6766749291533912E-2</v>
      </c>
      <c r="Q132" s="1">
        <v>0.47063014091044508</v>
      </c>
      <c r="R132" s="1">
        <v>-1.0873343757923131</v>
      </c>
      <c r="S132" s="1" t="s">
        <v>22</v>
      </c>
    </row>
    <row r="133" spans="1:19" x14ac:dyDescent="0.25">
      <c r="A133" s="1" t="s">
        <v>353</v>
      </c>
      <c r="B133" s="1" t="s">
        <v>354</v>
      </c>
      <c r="C133" s="1" t="s">
        <v>18</v>
      </c>
      <c r="D133" s="1" t="s">
        <v>25</v>
      </c>
      <c r="E133" s="1" t="s">
        <v>175</v>
      </c>
      <c r="F133" s="1">
        <v>2</v>
      </c>
      <c r="G133" s="1" t="s">
        <v>31</v>
      </c>
      <c r="H133" s="2">
        <v>34325.08850000002</v>
      </c>
      <c r="I133" s="2">
        <v>67974.592000000092</v>
      </c>
      <c r="J133" s="2">
        <v>70263.239000000016</v>
      </c>
      <c r="K133" s="2">
        <v>124049.08950000021</v>
      </c>
      <c r="L133" s="2">
        <v>222813.99000000011</v>
      </c>
      <c r="M133" s="2">
        <v>104893.9004999999</v>
      </c>
      <c r="N133" s="1">
        <v>1.0578643305296891</v>
      </c>
      <c r="O133" s="1">
        <v>0.11488579903185631</v>
      </c>
      <c r="P133" s="1">
        <v>0.1972774787956709</v>
      </c>
      <c r="Q133" s="1">
        <v>0.38198174491958048</v>
      </c>
      <c r="R133" s="1">
        <v>-1.3884244020276451</v>
      </c>
      <c r="S133" s="1" t="s">
        <v>22</v>
      </c>
    </row>
    <row r="134" spans="1:19" x14ac:dyDescent="0.25">
      <c r="A134" s="1" t="s">
        <v>306</v>
      </c>
      <c r="B134" s="1" t="s">
        <v>307</v>
      </c>
      <c r="C134" s="1" t="s">
        <v>18</v>
      </c>
      <c r="D134" s="1" t="s">
        <v>143</v>
      </c>
      <c r="E134" s="1" t="s">
        <v>308</v>
      </c>
      <c r="F134" s="1">
        <v>3</v>
      </c>
      <c r="G134" s="1" t="s">
        <v>31</v>
      </c>
      <c r="H134" s="2">
        <v>32920.384500000036</v>
      </c>
      <c r="I134" s="2">
        <v>53423.770999999819</v>
      </c>
      <c r="J134" s="2">
        <v>44214.92200000005</v>
      </c>
      <c r="K134" s="2">
        <v>15324.52450000002</v>
      </c>
      <c r="L134" s="2">
        <v>6726.4575000000877</v>
      </c>
      <c r="M134" s="2">
        <v>9141.9015000000436</v>
      </c>
      <c r="N134" s="1">
        <v>1.1942345382337121</v>
      </c>
      <c r="O134" s="1">
        <v>1.8158258245067688E-2</v>
      </c>
      <c r="P134" s="1">
        <v>6.4606556509624893E-2</v>
      </c>
      <c r="Q134" s="1">
        <v>4.1855405095844791</v>
      </c>
      <c r="R134" s="1">
        <v>2.0654139406119101</v>
      </c>
      <c r="S134" s="1" t="s">
        <v>28</v>
      </c>
    </row>
    <row r="135" spans="1:19" x14ac:dyDescent="0.25">
      <c r="A135" s="1" t="s">
        <v>276</v>
      </c>
      <c r="B135" s="1" t="s">
        <v>277</v>
      </c>
      <c r="C135" s="1" t="s">
        <v>18</v>
      </c>
      <c r="D135" s="1" t="s">
        <v>267</v>
      </c>
      <c r="E135" s="1" t="s">
        <v>278</v>
      </c>
      <c r="F135" s="1">
        <v>3</v>
      </c>
      <c r="G135" s="1" t="s">
        <v>31</v>
      </c>
      <c r="H135" s="2">
        <v>32381.51299999997</v>
      </c>
      <c r="I135" s="2">
        <v>43673.191999999952</v>
      </c>
      <c r="J135" s="2">
        <v>27458.08150000008</v>
      </c>
      <c r="K135" s="2">
        <v>173262.74299999961</v>
      </c>
      <c r="L135" s="2">
        <v>196412.25200000009</v>
      </c>
      <c r="M135" s="2">
        <v>176613.99999999991</v>
      </c>
      <c r="N135" s="1">
        <v>1.2568276768782769</v>
      </c>
      <c r="O135" s="1">
        <v>1.7916079118355231E-4</v>
      </c>
      <c r="P135" s="1">
        <v>9.7742164967915737E-3</v>
      </c>
      <c r="Q135" s="1">
        <v>0.18948356537916361</v>
      </c>
      <c r="R135" s="1">
        <v>-2.3998553714207311</v>
      </c>
      <c r="S135" s="1" t="s">
        <v>22</v>
      </c>
    </row>
    <row r="136" spans="1:19" x14ac:dyDescent="0.25">
      <c r="A136" s="1" t="s">
        <v>329</v>
      </c>
      <c r="B136" s="1" t="s">
        <v>330</v>
      </c>
      <c r="C136" s="1" t="s">
        <v>18</v>
      </c>
      <c r="D136" s="1" t="s">
        <v>52</v>
      </c>
      <c r="E136" s="1" t="s">
        <v>331</v>
      </c>
      <c r="F136" s="1">
        <v>3</v>
      </c>
      <c r="G136" s="1" t="s">
        <v>31</v>
      </c>
      <c r="H136" s="2">
        <v>31875.71300000004</v>
      </c>
      <c r="I136" s="2">
        <v>23076.879500000021</v>
      </c>
      <c r="J136" s="2">
        <v>17610.45300000002</v>
      </c>
      <c r="K136" s="2">
        <v>0</v>
      </c>
      <c r="L136" s="2">
        <v>0</v>
      </c>
      <c r="M136" s="2">
        <v>0</v>
      </c>
      <c r="N136" s="1">
        <v>1.263707508231473</v>
      </c>
      <c r="O136" s="1">
        <v>2.8267909986485162E-2</v>
      </c>
      <c r="P136" s="1">
        <v>8.1448537463392923E-2</v>
      </c>
      <c r="Q136" s="1" t="e">
        <f>1/0</f>
        <v>#DIV/0!</v>
      </c>
      <c r="R136" s="1" t="e">
        <f>1/0</f>
        <v>#DIV/0!</v>
      </c>
      <c r="S136" s="1" t="s">
        <v>28</v>
      </c>
    </row>
    <row r="137" spans="1:19" x14ac:dyDescent="0.25">
      <c r="A137" s="1" t="s">
        <v>309</v>
      </c>
      <c r="B137" s="1" t="s">
        <v>310</v>
      </c>
      <c r="C137" s="1" t="s">
        <v>18</v>
      </c>
      <c r="D137" s="1" t="s">
        <v>105</v>
      </c>
      <c r="E137" s="1" t="s">
        <v>311</v>
      </c>
      <c r="F137" s="1">
        <v>3</v>
      </c>
      <c r="G137" s="1" t="s">
        <v>312</v>
      </c>
      <c r="H137" s="2">
        <v>29609.908500000209</v>
      </c>
      <c r="I137" s="2">
        <v>26018.71150000015</v>
      </c>
      <c r="J137" s="2">
        <v>23832.379500000028</v>
      </c>
      <c r="K137" s="2">
        <v>6796.4540000000397</v>
      </c>
      <c r="L137" s="2">
        <v>6479.2584999999954</v>
      </c>
      <c r="M137" s="2">
        <v>8490.6699999999528</v>
      </c>
      <c r="N137" s="1">
        <v>1.2556400680254709</v>
      </c>
      <c r="O137" s="1">
        <v>3.5271164099408689E-3</v>
      </c>
      <c r="P137" s="1">
        <v>3.3957140338842492E-2</v>
      </c>
      <c r="Q137" s="1">
        <v>3.6506295660291941</v>
      </c>
      <c r="R137" s="1">
        <v>1.8681452841203621</v>
      </c>
      <c r="S137" s="1" t="s">
        <v>28</v>
      </c>
    </row>
    <row r="138" spans="1:19" x14ac:dyDescent="0.25">
      <c r="A138" s="1" t="s">
        <v>473</v>
      </c>
      <c r="B138" s="1" t="s">
        <v>474</v>
      </c>
      <c r="C138" s="1" t="s">
        <v>100</v>
      </c>
      <c r="D138" s="1" t="s">
        <v>101</v>
      </c>
      <c r="E138" s="1" t="s">
        <v>475</v>
      </c>
      <c r="F138" s="1">
        <v>3</v>
      </c>
      <c r="G138" s="1" t="s">
        <v>476</v>
      </c>
      <c r="H138" s="2">
        <v>28365.65899999996</v>
      </c>
      <c r="I138" s="2">
        <v>47720.229000000138</v>
      </c>
      <c r="J138" s="2">
        <v>36579.345999999983</v>
      </c>
      <c r="K138" s="2">
        <v>78896.979499999929</v>
      </c>
      <c r="L138" s="2">
        <v>111927.7640000002</v>
      </c>
      <c r="M138" s="2">
        <v>62264.435000000027</v>
      </c>
      <c r="N138" s="1">
        <v>1.113064984505912</v>
      </c>
      <c r="O138" s="1">
        <v>7.0146188397044076E-2</v>
      </c>
      <c r="P138" s="1">
        <v>0.13679016487092649</v>
      </c>
      <c r="Q138" s="1">
        <v>0.44516021849586912</v>
      </c>
      <c r="R138" s="1">
        <v>-1.167603422115578</v>
      </c>
      <c r="S138" s="1" t="s">
        <v>22</v>
      </c>
    </row>
    <row r="139" spans="1:19" x14ac:dyDescent="0.25">
      <c r="A139" s="1" t="s">
        <v>369</v>
      </c>
      <c r="B139" s="1" t="s">
        <v>370</v>
      </c>
      <c r="C139" s="1" t="s">
        <v>18</v>
      </c>
      <c r="D139" s="1" t="s">
        <v>52</v>
      </c>
      <c r="E139" s="1" t="s">
        <v>175</v>
      </c>
      <c r="F139" s="1">
        <v>1</v>
      </c>
      <c r="G139" s="1" t="s">
        <v>31</v>
      </c>
      <c r="H139" s="2">
        <v>28069.610999999881</v>
      </c>
      <c r="I139" s="2">
        <v>14282.397000000121</v>
      </c>
      <c r="J139" s="2">
        <v>19188.999999999971</v>
      </c>
      <c r="K139" s="2">
        <v>64123.052999999811</v>
      </c>
      <c r="L139" s="2">
        <v>71332.000000000568</v>
      </c>
      <c r="M139" s="2">
        <v>29195.1715</v>
      </c>
      <c r="N139" s="1">
        <v>1.0255930163564739</v>
      </c>
      <c r="O139" s="1">
        <v>0.1077541744797033</v>
      </c>
      <c r="P139" s="1">
        <v>0.18895464167690831</v>
      </c>
      <c r="Q139" s="1">
        <v>0.37376813901641442</v>
      </c>
      <c r="R139" s="1">
        <v>-1.4197844996996341</v>
      </c>
      <c r="S139" s="1" t="s">
        <v>22</v>
      </c>
    </row>
    <row r="140" spans="1:19" x14ac:dyDescent="0.25">
      <c r="A140" s="1" t="s">
        <v>415</v>
      </c>
      <c r="B140" s="1" t="s">
        <v>416</v>
      </c>
      <c r="C140" s="1" t="s">
        <v>18</v>
      </c>
      <c r="D140" s="1" t="s">
        <v>52</v>
      </c>
      <c r="E140" s="1" t="s">
        <v>417</v>
      </c>
      <c r="F140" s="1">
        <v>3</v>
      </c>
      <c r="G140" s="1" t="s">
        <v>31</v>
      </c>
      <c r="H140" s="2">
        <v>25381.754500000141</v>
      </c>
      <c r="I140" s="2">
        <v>29733.445500000031</v>
      </c>
      <c r="J140" s="2">
        <v>25835.196000000211</v>
      </c>
      <c r="K140" s="2">
        <v>95523.06549999972</v>
      </c>
      <c r="L140" s="2">
        <v>110963.9674999994</v>
      </c>
      <c r="M140" s="2">
        <v>106924.0444999992</v>
      </c>
      <c r="N140" s="1">
        <v>1.268104535581396</v>
      </c>
      <c r="O140" s="1">
        <v>1.8478823398998269E-3</v>
      </c>
      <c r="P140" s="1">
        <v>2.1602624497400361E-2</v>
      </c>
      <c r="Q140" s="1">
        <v>0.25828824126358718</v>
      </c>
      <c r="R140" s="1">
        <v>-1.9529461295454971</v>
      </c>
      <c r="S140" s="1" t="s">
        <v>22</v>
      </c>
    </row>
    <row r="141" spans="1:19" x14ac:dyDescent="0.25">
      <c r="A141" s="1" t="s">
        <v>470</v>
      </c>
      <c r="B141" s="1" t="s">
        <v>471</v>
      </c>
      <c r="C141" s="1" t="s">
        <v>18</v>
      </c>
      <c r="D141" s="1" t="s">
        <v>105</v>
      </c>
      <c r="E141" s="1" t="s">
        <v>53</v>
      </c>
      <c r="F141" s="1">
        <v>1</v>
      </c>
      <c r="G141" s="1" t="s">
        <v>472</v>
      </c>
      <c r="H141" s="2">
        <v>24215.089499999849</v>
      </c>
      <c r="I141" s="2">
        <v>32262.704499999869</v>
      </c>
      <c r="J141" s="2">
        <v>17063.419999999929</v>
      </c>
      <c r="K141" s="2">
        <v>53754.188999999416</v>
      </c>
      <c r="L141" s="2">
        <v>63070.009000000136</v>
      </c>
      <c r="M141" s="2">
        <v>59785.373500000132</v>
      </c>
      <c r="N141" s="1">
        <v>1.178620151245211</v>
      </c>
      <c r="O141" s="1">
        <v>4.9016425911221203E-3</v>
      </c>
      <c r="P141" s="1">
        <v>3.664958155306431E-2</v>
      </c>
      <c r="Q141" s="1">
        <v>0.41640559668081062</v>
      </c>
      <c r="R141" s="1">
        <v>-1.2639386356415081</v>
      </c>
      <c r="S141" s="1" t="s">
        <v>22</v>
      </c>
    </row>
    <row r="142" spans="1:19" x14ac:dyDescent="0.25">
      <c r="A142" s="1" t="s">
        <v>553</v>
      </c>
      <c r="B142" s="1" t="s">
        <v>554</v>
      </c>
      <c r="C142" s="1" t="s">
        <v>18</v>
      </c>
      <c r="D142" s="1" t="s">
        <v>267</v>
      </c>
      <c r="E142" s="1" t="s">
        <v>96</v>
      </c>
      <c r="F142" s="1">
        <v>3</v>
      </c>
      <c r="G142" s="1" t="s">
        <v>31</v>
      </c>
      <c r="H142" s="2">
        <v>20869.150000000249</v>
      </c>
      <c r="I142" s="2">
        <v>22380.187000000122</v>
      </c>
      <c r="J142" s="2">
        <v>18789.41850000016</v>
      </c>
      <c r="K142" s="2">
        <v>9207.3449999999757</v>
      </c>
      <c r="L142" s="2">
        <v>9472.5330000000522</v>
      </c>
      <c r="M142" s="2">
        <v>9412.6550000000316</v>
      </c>
      <c r="N142" s="1">
        <v>1.2597217971238921</v>
      </c>
      <c r="O142" s="1">
        <v>8.0641625011228322E-3</v>
      </c>
      <c r="P142" s="1">
        <v>4.5727007963153342E-2</v>
      </c>
      <c r="Q142" s="1">
        <v>2.20837172283469</v>
      </c>
      <c r="R142" s="1">
        <v>1.142983033326648</v>
      </c>
      <c r="S142" s="1" t="s">
        <v>28</v>
      </c>
    </row>
    <row r="143" spans="1:19" x14ac:dyDescent="0.25">
      <c r="A143" s="1" t="s">
        <v>493</v>
      </c>
      <c r="B143" s="1" t="s">
        <v>494</v>
      </c>
      <c r="C143" s="1" t="s">
        <v>18</v>
      </c>
      <c r="D143" s="1" t="s">
        <v>34</v>
      </c>
      <c r="E143" s="1" t="s">
        <v>156</v>
      </c>
      <c r="F143" s="1">
        <v>3</v>
      </c>
      <c r="G143" s="1" t="s">
        <v>495</v>
      </c>
      <c r="H143" s="2">
        <v>20543.238999999819</v>
      </c>
      <c r="I143" s="2">
        <v>18774.618500000011</v>
      </c>
      <c r="J143" s="2">
        <v>15585.41650000011</v>
      </c>
      <c r="K143" s="2">
        <v>84048.209499999517</v>
      </c>
      <c r="L143" s="2">
        <v>49133.376999999608</v>
      </c>
      <c r="M143" s="2">
        <v>33307.35400000021</v>
      </c>
      <c r="N143" s="1">
        <v>1.1122682686772569</v>
      </c>
      <c r="O143" s="1">
        <v>0.12989656655732551</v>
      </c>
      <c r="P143" s="1">
        <v>0.21191883932340819</v>
      </c>
      <c r="Q143" s="1">
        <v>0.32977129793194981</v>
      </c>
      <c r="R143" s="1">
        <v>-1.600462257461893</v>
      </c>
      <c r="S143" s="1" t="s">
        <v>22</v>
      </c>
    </row>
    <row r="144" spans="1:19" x14ac:dyDescent="0.25">
      <c r="A144" s="1" t="s">
        <v>94</v>
      </c>
      <c r="B144" s="1" t="s">
        <v>95</v>
      </c>
      <c r="C144" s="1" t="s">
        <v>18</v>
      </c>
      <c r="D144" s="1" t="s">
        <v>25</v>
      </c>
      <c r="E144" s="1" t="s">
        <v>96</v>
      </c>
      <c r="F144" s="1">
        <v>3</v>
      </c>
      <c r="G144" s="1" t="s">
        <v>97</v>
      </c>
      <c r="H144" s="2">
        <v>20035.136999999871</v>
      </c>
      <c r="I144" s="2">
        <v>15007.38950000005</v>
      </c>
      <c r="J144" s="2">
        <v>16470.688500000058</v>
      </c>
      <c r="K144" s="2">
        <v>304842.51100000303</v>
      </c>
      <c r="L144" s="2">
        <v>361619.12000000058</v>
      </c>
      <c r="M144" s="2">
        <v>344146.4534999968</v>
      </c>
      <c r="N144" s="1">
        <v>1.269338656300264</v>
      </c>
      <c r="O144" s="1">
        <v>2.5747960706392599E-3</v>
      </c>
      <c r="P144" s="1">
        <v>2.7667563889911439E-2</v>
      </c>
      <c r="Q144" s="1">
        <v>5.0972494471470807E-2</v>
      </c>
      <c r="R144" s="1">
        <v>-4.2941372327731111</v>
      </c>
      <c r="S144" s="1" t="s">
        <v>22</v>
      </c>
    </row>
    <row r="145" spans="1:19" x14ac:dyDescent="0.25">
      <c r="A145" s="1" t="s">
        <v>586</v>
      </c>
      <c r="B145" s="1" t="s">
        <v>587</v>
      </c>
      <c r="C145" s="1" t="s">
        <v>18</v>
      </c>
      <c r="D145" s="1" t="s">
        <v>25</v>
      </c>
      <c r="E145" s="1" t="s">
        <v>588</v>
      </c>
      <c r="F145" s="1">
        <v>3</v>
      </c>
      <c r="G145" s="1" t="s">
        <v>31</v>
      </c>
      <c r="H145" s="2">
        <v>19456.406500000001</v>
      </c>
      <c r="I145" s="2">
        <v>20130.719000000001</v>
      </c>
      <c r="J145" s="2">
        <v>25822.756500000021</v>
      </c>
      <c r="K145" s="2">
        <v>0</v>
      </c>
      <c r="L145" s="2">
        <v>0</v>
      </c>
      <c r="M145" s="2">
        <v>0</v>
      </c>
      <c r="N145" s="1">
        <v>1.2696988113340419</v>
      </c>
      <c r="O145" s="1">
        <v>8.4672752404360476E-3</v>
      </c>
      <c r="P145" s="1">
        <v>4.5727007963153342E-2</v>
      </c>
      <c r="Q145" s="1" t="e">
        <f>1/0</f>
        <v>#DIV/0!</v>
      </c>
      <c r="R145" s="1" t="e">
        <f>1/0</f>
        <v>#DIV/0!</v>
      </c>
      <c r="S145" s="1" t="s">
        <v>28</v>
      </c>
    </row>
    <row r="146" spans="1:19" x14ac:dyDescent="0.25">
      <c r="A146" s="1" t="s">
        <v>66</v>
      </c>
      <c r="B146" s="1" t="s">
        <v>67</v>
      </c>
      <c r="C146" s="1" t="s">
        <v>18</v>
      </c>
      <c r="D146" s="1" t="s">
        <v>68</v>
      </c>
      <c r="E146" s="1" t="s">
        <v>69</v>
      </c>
      <c r="F146" s="1">
        <v>3</v>
      </c>
      <c r="G146" s="1" t="s">
        <v>70</v>
      </c>
      <c r="H146" s="2">
        <v>18427.823999999961</v>
      </c>
      <c r="I146" s="2">
        <v>16084.701499999879</v>
      </c>
      <c r="J146" s="2">
        <v>17275.361999999939</v>
      </c>
      <c r="K146" s="2">
        <v>40177.1265000001</v>
      </c>
      <c r="L146" s="2">
        <v>40458.373499999703</v>
      </c>
      <c r="M146" s="2">
        <v>59137.147999999608</v>
      </c>
      <c r="N146" s="1">
        <v>1.228038481298054</v>
      </c>
      <c r="O146" s="1">
        <v>4.1439581148111998E-2</v>
      </c>
      <c r="P146" s="1">
        <v>0.1002836446810389</v>
      </c>
      <c r="Q146" s="1">
        <v>0.37051517761901448</v>
      </c>
      <c r="R146" s="1">
        <v>-1.43239545322752</v>
      </c>
      <c r="S146" s="1" t="s">
        <v>22</v>
      </c>
    </row>
    <row r="147" spans="1:19" x14ac:dyDescent="0.25">
      <c r="A147" s="1" t="s">
        <v>348</v>
      </c>
      <c r="B147" s="1" t="s">
        <v>349</v>
      </c>
      <c r="C147" s="1" t="s">
        <v>18</v>
      </c>
      <c r="D147" s="1" t="s">
        <v>105</v>
      </c>
      <c r="E147" s="1" t="s">
        <v>102</v>
      </c>
      <c r="F147" s="1">
        <v>3</v>
      </c>
      <c r="G147" s="1" t="s">
        <v>350</v>
      </c>
      <c r="H147" s="2">
        <v>17927.207000000071</v>
      </c>
      <c r="I147" s="2">
        <v>19090.930499999969</v>
      </c>
      <c r="J147" s="2">
        <v>24706.28899999999</v>
      </c>
      <c r="K147" s="2">
        <v>0</v>
      </c>
      <c r="L147" s="2">
        <v>0</v>
      </c>
      <c r="M147" s="2">
        <v>0</v>
      </c>
      <c r="N147" s="1">
        <v>1.2690124887557901</v>
      </c>
      <c r="O147" s="1">
        <v>1.018916590798793E-2</v>
      </c>
      <c r="P147" s="1">
        <v>4.9047847655118389E-2</v>
      </c>
      <c r="Q147" s="1" t="e">
        <f>1/0</f>
        <v>#DIV/0!</v>
      </c>
      <c r="R147" s="1" t="e">
        <f>1/0</f>
        <v>#DIV/0!</v>
      </c>
      <c r="S147" s="1" t="s">
        <v>28</v>
      </c>
    </row>
    <row r="148" spans="1:19" x14ac:dyDescent="0.25">
      <c r="A148" s="1" t="s">
        <v>459</v>
      </c>
      <c r="B148" s="1" t="s">
        <v>460</v>
      </c>
      <c r="C148" s="1" t="s">
        <v>18</v>
      </c>
      <c r="D148" s="1" t="s">
        <v>25</v>
      </c>
      <c r="E148" s="1" t="s">
        <v>461</v>
      </c>
      <c r="F148" s="1">
        <v>3</v>
      </c>
      <c r="G148" s="1" t="s">
        <v>31</v>
      </c>
      <c r="H148" s="2">
        <v>17511.828999999689</v>
      </c>
      <c r="I148" s="2">
        <v>26837.593499999799</v>
      </c>
      <c r="J148" s="2">
        <v>31546.111999999819</v>
      </c>
      <c r="K148" s="2">
        <v>53470.440000000068</v>
      </c>
      <c r="L148" s="2">
        <v>66092.083000000115</v>
      </c>
      <c r="M148" s="2">
        <v>47740.116000000133</v>
      </c>
      <c r="N148" s="1">
        <v>1.1444636719971091</v>
      </c>
      <c r="O148" s="1">
        <v>1.2907944221027329E-2</v>
      </c>
      <c r="P148" s="1">
        <v>5.3919198479501357E-2</v>
      </c>
      <c r="Q148" s="1">
        <v>0.45364218373147808</v>
      </c>
      <c r="R148" s="1">
        <v>-1.140373293605131</v>
      </c>
      <c r="S148" s="1" t="s">
        <v>22</v>
      </c>
    </row>
    <row r="149" spans="1:19" x14ac:dyDescent="0.25">
      <c r="A149" s="1" t="s">
        <v>507</v>
      </c>
      <c r="B149" s="1" t="s">
        <v>508</v>
      </c>
      <c r="C149" s="1" t="s">
        <v>18</v>
      </c>
      <c r="D149" s="1" t="s">
        <v>25</v>
      </c>
      <c r="E149" s="1" t="s">
        <v>509</v>
      </c>
      <c r="F149" s="1">
        <v>3</v>
      </c>
      <c r="G149" s="1" t="s">
        <v>31</v>
      </c>
      <c r="H149" s="2">
        <v>17286.919500000011</v>
      </c>
      <c r="I149" s="2">
        <v>26425.29350000004</v>
      </c>
      <c r="J149" s="2">
        <v>28166.357000000131</v>
      </c>
      <c r="K149" s="2">
        <v>52682.287000000208</v>
      </c>
      <c r="L149" s="2">
        <v>49485.557999999983</v>
      </c>
      <c r="M149" s="2">
        <v>41596.556500000268</v>
      </c>
      <c r="N149" s="1">
        <v>1.1493129253379539</v>
      </c>
      <c r="O149" s="1">
        <v>7.0840876989207349E-3</v>
      </c>
      <c r="P149" s="1">
        <v>4.517255922298806E-2</v>
      </c>
      <c r="Q149" s="1">
        <v>0.49997474513883711</v>
      </c>
      <c r="R149" s="1">
        <v>-1.000072871966303</v>
      </c>
      <c r="S149" s="1" t="s">
        <v>22</v>
      </c>
    </row>
    <row r="150" spans="1:19" x14ac:dyDescent="0.25">
      <c r="A150" s="1" t="s">
        <v>382</v>
      </c>
      <c r="B150" s="1" t="s">
        <v>609</v>
      </c>
      <c r="C150" s="1" t="s">
        <v>18</v>
      </c>
      <c r="D150" s="1" t="s">
        <v>25</v>
      </c>
      <c r="E150" s="1" t="s">
        <v>383</v>
      </c>
      <c r="F150" s="1">
        <v>3</v>
      </c>
      <c r="G150" s="1" t="s">
        <v>31</v>
      </c>
      <c r="H150" s="2">
        <v>17196.241000000009</v>
      </c>
      <c r="I150" s="2">
        <v>10767.020500000001</v>
      </c>
      <c r="J150" s="2">
        <v>27880.95899999997</v>
      </c>
      <c r="K150" s="2">
        <v>51283.374499999969</v>
      </c>
      <c r="L150" s="2">
        <v>38936.829000000012</v>
      </c>
      <c r="M150" s="2">
        <v>42324.344000000026</v>
      </c>
      <c r="N150" s="1">
        <v>1.0755127797987221</v>
      </c>
      <c r="O150" s="1">
        <v>1.7290683056629851E-2</v>
      </c>
      <c r="P150" s="1">
        <v>6.2489132093252679E-2</v>
      </c>
      <c r="Q150" s="1">
        <v>0.42132416273102419</v>
      </c>
      <c r="R150" s="1">
        <v>-1.2469974387721039</v>
      </c>
      <c r="S150" s="1" t="s">
        <v>22</v>
      </c>
    </row>
    <row r="151" spans="1:19" x14ac:dyDescent="0.25">
      <c r="A151" s="1" t="s">
        <v>395</v>
      </c>
      <c r="B151" s="1" t="s">
        <v>396</v>
      </c>
      <c r="C151" s="1" t="s">
        <v>18</v>
      </c>
      <c r="D151" s="1" t="s">
        <v>52</v>
      </c>
      <c r="E151" s="1" t="s">
        <v>397</v>
      </c>
      <c r="F151" s="1">
        <v>3</v>
      </c>
      <c r="G151" s="1" t="s">
        <v>398</v>
      </c>
      <c r="H151" s="2">
        <v>15621.15899999996</v>
      </c>
      <c r="I151" s="2">
        <v>13542.66400000013</v>
      </c>
      <c r="J151" s="2">
        <v>11255.675999999739</v>
      </c>
      <c r="K151" s="2">
        <v>0</v>
      </c>
      <c r="L151" s="2">
        <v>0</v>
      </c>
      <c r="M151" s="2">
        <v>0</v>
      </c>
      <c r="N151" s="1">
        <v>1.2680285685846351</v>
      </c>
      <c r="O151" s="1">
        <v>8.642029725254052E-3</v>
      </c>
      <c r="P151" s="1">
        <v>4.6122136903258039E-2</v>
      </c>
      <c r="Q151" s="1" t="e">
        <f>1/0</f>
        <v>#DIV/0!</v>
      </c>
      <c r="R151" s="1" t="e">
        <f>1/0</f>
        <v>#DIV/0!</v>
      </c>
      <c r="S151" s="1" t="s">
        <v>28</v>
      </c>
    </row>
    <row r="152" spans="1:19" x14ac:dyDescent="0.25">
      <c r="A152" s="1" t="s">
        <v>137</v>
      </c>
      <c r="B152" s="1" t="s">
        <v>138</v>
      </c>
      <c r="C152" s="1" t="s">
        <v>18</v>
      </c>
      <c r="D152" s="1" t="s">
        <v>19</v>
      </c>
      <c r="E152" s="1" t="s">
        <v>139</v>
      </c>
      <c r="F152" s="1">
        <v>3</v>
      </c>
      <c r="G152" s="1" t="s">
        <v>140</v>
      </c>
      <c r="H152" s="2">
        <v>13384.925499999939</v>
      </c>
      <c r="I152" s="2">
        <v>10657.71349999996</v>
      </c>
      <c r="J152" s="2">
        <v>14850.3675</v>
      </c>
      <c r="K152" s="2">
        <v>45045.783000000047</v>
      </c>
      <c r="L152" s="2">
        <v>46219.891500000347</v>
      </c>
      <c r="M152" s="2">
        <v>43105.518000000011</v>
      </c>
      <c r="N152" s="1">
        <v>1.2542901176898431</v>
      </c>
      <c r="O152" s="1">
        <v>5.8839996023208853E-5</v>
      </c>
      <c r="P152" s="1">
        <v>7.2226095118488858E-3</v>
      </c>
      <c r="Q152" s="1">
        <v>0.28944452881892663</v>
      </c>
      <c r="R152" s="1">
        <v>-1.7886412083858749</v>
      </c>
      <c r="S152" s="1" t="s">
        <v>22</v>
      </c>
    </row>
    <row r="153" spans="1:19" x14ac:dyDescent="0.25">
      <c r="A153" s="1" t="s">
        <v>220</v>
      </c>
      <c r="B153" s="1" t="s">
        <v>221</v>
      </c>
      <c r="C153" s="1" t="s">
        <v>18</v>
      </c>
      <c r="D153" s="1" t="s">
        <v>52</v>
      </c>
      <c r="E153" s="1" t="s">
        <v>96</v>
      </c>
      <c r="F153" s="1">
        <v>3</v>
      </c>
      <c r="G153" s="1" t="s">
        <v>222</v>
      </c>
      <c r="H153" s="2">
        <v>13119.03599999992</v>
      </c>
      <c r="I153" s="2">
        <v>23020.837500000081</v>
      </c>
      <c r="J153" s="2">
        <v>13997.30650000005</v>
      </c>
      <c r="K153" s="2">
        <v>177496.93400000181</v>
      </c>
      <c r="L153" s="2">
        <v>175789.79650000011</v>
      </c>
      <c r="M153" s="2">
        <v>198402.34549999799</v>
      </c>
      <c r="N153" s="1">
        <v>1.2599391340516659</v>
      </c>
      <c r="O153" s="1">
        <v>4.1811478499868322E-4</v>
      </c>
      <c r="P153" s="1">
        <v>1.20926172922841E-2</v>
      </c>
      <c r="Q153" s="1">
        <v>9.0879414114047208E-2</v>
      </c>
      <c r="R153" s="1">
        <v>-3.459902655740704</v>
      </c>
      <c r="S153" s="1" t="s">
        <v>22</v>
      </c>
    </row>
    <row r="154" spans="1:19" x14ac:dyDescent="0.25">
      <c r="A154" s="1" t="s">
        <v>505</v>
      </c>
      <c r="B154" s="1" t="s">
        <v>506</v>
      </c>
      <c r="C154" s="1" t="s">
        <v>18</v>
      </c>
      <c r="D154" s="1" t="s">
        <v>267</v>
      </c>
      <c r="E154" s="1" t="s">
        <v>156</v>
      </c>
      <c r="F154" s="1">
        <v>3</v>
      </c>
      <c r="G154" s="1" t="s">
        <v>31</v>
      </c>
      <c r="H154" s="2">
        <v>12266.948499999909</v>
      </c>
      <c r="I154" s="2">
        <v>13612.477000000021</v>
      </c>
      <c r="J154" s="2">
        <v>13027.005500000079</v>
      </c>
      <c r="K154" s="2">
        <v>33046.91099999976</v>
      </c>
      <c r="L154" s="2">
        <v>39511.499999999643</v>
      </c>
      <c r="M154" s="2">
        <v>22620.76100000017</v>
      </c>
      <c r="N154" s="1">
        <v>1.187738175064259</v>
      </c>
      <c r="O154" s="1">
        <v>6.1572825602021528E-2</v>
      </c>
      <c r="P154" s="1">
        <v>0.12813476913924449</v>
      </c>
      <c r="Q154" s="1">
        <v>0.4087704293119947</v>
      </c>
      <c r="R154" s="1">
        <v>-1.290637260226265</v>
      </c>
      <c r="S154" s="1" t="s">
        <v>22</v>
      </c>
    </row>
    <row r="155" spans="1:19" x14ac:dyDescent="0.25">
      <c r="A155" s="1" t="s">
        <v>98</v>
      </c>
      <c r="B155" s="1" t="s">
        <v>99</v>
      </c>
      <c r="C155" s="1" t="s">
        <v>100</v>
      </c>
      <c r="D155" s="1" t="s">
        <v>101</v>
      </c>
      <c r="E155" s="1" t="s">
        <v>102</v>
      </c>
      <c r="F155" s="1">
        <v>3</v>
      </c>
      <c r="G155" s="1" t="s">
        <v>31</v>
      </c>
      <c r="H155" s="2">
        <v>11345.57250000002</v>
      </c>
      <c r="I155" s="2">
        <v>11612.19049999999</v>
      </c>
      <c r="J155" s="2">
        <v>12044.695</v>
      </c>
      <c r="K155" s="2">
        <v>20997.053999999989</v>
      </c>
      <c r="L155" s="2">
        <v>25726.518499999991</v>
      </c>
      <c r="M155" s="2">
        <v>23879.280000000101</v>
      </c>
      <c r="N155" s="1">
        <v>1.256158357639382</v>
      </c>
      <c r="O155" s="1">
        <v>1.1808713472650761E-2</v>
      </c>
      <c r="P155" s="1">
        <v>5.2234939775419112E-2</v>
      </c>
      <c r="Q155" s="1">
        <v>0.49576549332762387</v>
      </c>
      <c r="R155" s="1">
        <v>-1.012270235599837</v>
      </c>
      <c r="S155" s="1" t="s">
        <v>22</v>
      </c>
    </row>
    <row r="156" spans="1:19" x14ac:dyDescent="0.25">
      <c r="A156" s="1" t="s">
        <v>112</v>
      </c>
      <c r="B156" s="1" t="s">
        <v>113</v>
      </c>
      <c r="C156" s="1" t="s">
        <v>18</v>
      </c>
      <c r="D156" s="1" t="s">
        <v>105</v>
      </c>
      <c r="E156" s="1" t="s">
        <v>86</v>
      </c>
      <c r="F156" s="1">
        <v>3</v>
      </c>
      <c r="G156" s="1" t="s">
        <v>114</v>
      </c>
      <c r="H156" s="2">
        <v>10187.55200000002</v>
      </c>
      <c r="I156" s="2">
        <v>8466.20950000009</v>
      </c>
      <c r="J156" s="2">
        <v>6125.9790000000303</v>
      </c>
      <c r="K156" s="2">
        <v>25138.227999999839</v>
      </c>
      <c r="L156" s="2">
        <v>24351.61050000005</v>
      </c>
      <c r="M156" s="2">
        <v>21225.59900000002</v>
      </c>
      <c r="N156" s="1">
        <v>1.2189652454188971</v>
      </c>
      <c r="O156" s="1">
        <v>7.9964400905117806E-4</v>
      </c>
      <c r="P156" s="1">
        <v>1.7846600383824018E-2</v>
      </c>
      <c r="Q156" s="1">
        <v>0.35041486521242499</v>
      </c>
      <c r="R156" s="1">
        <v>-1.512864116999209</v>
      </c>
      <c r="S156" s="1" t="s">
        <v>22</v>
      </c>
    </row>
    <row r="157" spans="1:19" x14ac:dyDescent="0.25">
      <c r="A157" s="1" t="s">
        <v>550</v>
      </c>
      <c r="B157" s="1" t="s">
        <v>551</v>
      </c>
      <c r="C157" s="1" t="s">
        <v>100</v>
      </c>
      <c r="D157" s="1" t="s">
        <v>101</v>
      </c>
      <c r="E157" s="1" t="s">
        <v>552</v>
      </c>
      <c r="F157" s="1">
        <v>3</v>
      </c>
      <c r="G157" s="1" t="s">
        <v>31</v>
      </c>
      <c r="H157" s="2">
        <v>8587.9605000000065</v>
      </c>
      <c r="I157" s="2">
        <v>14745.974999999929</v>
      </c>
      <c r="J157" s="2">
        <v>13307.21250000002</v>
      </c>
      <c r="K157" s="2">
        <v>47333.982499999976</v>
      </c>
      <c r="L157" s="2">
        <v>43204.350499999877</v>
      </c>
      <c r="M157" s="2">
        <v>22542.246500000059</v>
      </c>
      <c r="N157" s="1">
        <v>1.1276551942201469</v>
      </c>
      <c r="O157" s="1">
        <v>7.2488339441459063E-2</v>
      </c>
      <c r="P157" s="1">
        <v>0.1390303697881109</v>
      </c>
      <c r="Q157" s="1">
        <v>0.32402688562451148</v>
      </c>
      <c r="R157" s="1">
        <v>-1.6258145714443371</v>
      </c>
      <c r="S157" s="1" t="s">
        <v>22</v>
      </c>
    </row>
    <row r="158" spans="1:19" x14ac:dyDescent="0.25">
      <c r="A158" s="1" t="s">
        <v>523</v>
      </c>
      <c r="B158" s="1" t="s">
        <v>524</v>
      </c>
      <c r="C158" s="1" t="s">
        <v>18</v>
      </c>
      <c r="D158" s="1" t="s">
        <v>82</v>
      </c>
      <c r="E158" s="1" t="s">
        <v>156</v>
      </c>
      <c r="F158" s="1">
        <v>3</v>
      </c>
      <c r="G158" s="1" t="s">
        <v>525</v>
      </c>
      <c r="H158" s="2">
        <v>7768.8014999999714</v>
      </c>
      <c r="I158" s="2">
        <v>10426.566000000021</v>
      </c>
      <c r="J158" s="2">
        <v>20483.18900000006</v>
      </c>
      <c r="K158" s="2">
        <v>33320.239999999758</v>
      </c>
      <c r="L158" s="2">
        <v>33761.745499999823</v>
      </c>
      <c r="M158" s="2">
        <v>32873.339000000167</v>
      </c>
      <c r="N158" s="1">
        <v>1.111923721439269</v>
      </c>
      <c r="O158" s="1">
        <v>3.3616901530493473E-2</v>
      </c>
      <c r="P158" s="1">
        <v>8.7129710275174202E-2</v>
      </c>
      <c r="Q158" s="1">
        <v>0.38695844061813989</v>
      </c>
      <c r="R158" s="1">
        <v>-1.3697494658141081</v>
      </c>
      <c r="S158" s="1" t="s">
        <v>22</v>
      </c>
    </row>
    <row r="159" spans="1:19" x14ac:dyDescent="0.25">
      <c r="A159" s="1" t="s">
        <v>183</v>
      </c>
      <c r="B159" s="1" t="s">
        <v>184</v>
      </c>
      <c r="C159" s="1" t="s">
        <v>18</v>
      </c>
      <c r="D159" s="1" t="s">
        <v>68</v>
      </c>
      <c r="E159" s="1" t="s">
        <v>185</v>
      </c>
      <c r="F159" s="1">
        <v>3</v>
      </c>
      <c r="G159" s="1" t="s">
        <v>186</v>
      </c>
      <c r="H159" s="2">
        <v>7347.9900000000116</v>
      </c>
      <c r="I159" s="2">
        <v>11469.96950000007</v>
      </c>
      <c r="J159" s="2">
        <v>13252.90499999999</v>
      </c>
      <c r="K159" s="2">
        <v>16820.646499999919</v>
      </c>
      <c r="L159" s="2">
        <v>21250.376000000379</v>
      </c>
      <c r="M159" s="2">
        <v>31310.62349999967</v>
      </c>
      <c r="N159" s="1">
        <v>1.0692983949246111</v>
      </c>
      <c r="O159" s="1">
        <v>8.539812168367604E-2</v>
      </c>
      <c r="P159" s="1">
        <v>0.15716506512377601</v>
      </c>
      <c r="Q159" s="1">
        <v>0.46223844992089241</v>
      </c>
      <c r="R159" s="1">
        <v>-1.1132908238247561</v>
      </c>
      <c r="S159" s="1" t="s">
        <v>22</v>
      </c>
    </row>
    <row r="160" spans="1:19" x14ac:dyDescent="0.25">
      <c r="A160" s="1" t="s">
        <v>421</v>
      </c>
      <c r="B160" s="1" t="s">
        <v>422</v>
      </c>
      <c r="C160" s="1" t="s">
        <v>18</v>
      </c>
      <c r="D160" s="1" t="s">
        <v>423</v>
      </c>
      <c r="E160" s="1" t="s">
        <v>424</v>
      </c>
      <c r="F160" s="1">
        <v>3</v>
      </c>
      <c r="G160" s="1" t="s">
        <v>31</v>
      </c>
      <c r="H160" s="2">
        <v>7133.1230000000714</v>
      </c>
      <c r="I160" s="2">
        <v>8172.9680000000581</v>
      </c>
      <c r="J160" s="2">
        <v>9049.3985000000048</v>
      </c>
      <c r="K160" s="2">
        <v>13680.12300000022</v>
      </c>
      <c r="L160" s="2">
        <v>16635.026999999842</v>
      </c>
      <c r="M160" s="2">
        <v>19026.761500000051</v>
      </c>
      <c r="N160" s="1">
        <v>1.210918905665832</v>
      </c>
      <c r="O160" s="1">
        <v>2.259718129571953E-2</v>
      </c>
      <c r="P160" s="1">
        <v>7.5477659974138037E-2</v>
      </c>
      <c r="Q160" s="1">
        <v>0.49360652555992041</v>
      </c>
      <c r="R160" s="1">
        <v>-1.018566627606867</v>
      </c>
      <c r="S160" s="1" t="s">
        <v>22</v>
      </c>
    </row>
    <row r="161" spans="1:19" x14ac:dyDescent="0.25">
      <c r="A161" s="1" t="s">
        <v>243</v>
      </c>
      <c r="B161" s="1" t="s">
        <v>244</v>
      </c>
      <c r="C161" s="1" t="s">
        <v>18</v>
      </c>
      <c r="D161" s="1" t="s">
        <v>105</v>
      </c>
      <c r="E161" s="1" t="s">
        <v>245</v>
      </c>
      <c r="F161" s="1">
        <v>3</v>
      </c>
      <c r="G161" s="1" t="s">
        <v>31</v>
      </c>
      <c r="H161" s="2">
        <v>6133.3019999999387</v>
      </c>
      <c r="I161" s="2">
        <v>10292.675000000079</v>
      </c>
      <c r="J161" s="2">
        <v>5386.9725000000117</v>
      </c>
      <c r="K161" s="2">
        <v>81319.612000000969</v>
      </c>
      <c r="L161" s="2">
        <v>90630.185500000007</v>
      </c>
      <c r="M161" s="2">
        <v>87439.536999999153</v>
      </c>
      <c r="N161" s="1">
        <v>1.2584947617748621</v>
      </c>
      <c r="O161" s="1">
        <v>9.841042169340547E-5</v>
      </c>
      <c r="P161" s="1">
        <v>9.6639034102924178E-3</v>
      </c>
      <c r="Q161" s="1">
        <v>8.4093471082944696E-2</v>
      </c>
      <c r="R161" s="1">
        <v>-3.5718623940731131</v>
      </c>
      <c r="S161" s="1" t="s">
        <v>22</v>
      </c>
    </row>
    <row r="162" spans="1:19" x14ac:dyDescent="0.25">
      <c r="A162" s="1" t="s">
        <v>427</v>
      </c>
      <c r="B162" s="1" t="s">
        <v>428</v>
      </c>
      <c r="C162" s="1" t="s">
        <v>18</v>
      </c>
      <c r="D162" s="1" t="s">
        <v>423</v>
      </c>
      <c r="E162" s="1" t="s">
        <v>424</v>
      </c>
      <c r="F162" s="1">
        <v>3</v>
      </c>
      <c r="G162" s="1" t="s">
        <v>31</v>
      </c>
      <c r="H162" s="2">
        <v>5699.5050000000638</v>
      </c>
      <c r="I162" s="2">
        <v>9230.6034999999847</v>
      </c>
      <c r="J162" s="2">
        <v>6353.3080000000846</v>
      </c>
      <c r="K162" s="2">
        <v>17297.924000000148</v>
      </c>
      <c r="L162" s="2">
        <v>17883.055499999711</v>
      </c>
      <c r="M162" s="2">
        <v>13880.977999999899</v>
      </c>
      <c r="N162" s="1">
        <v>1.187835712278126</v>
      </c>
      <c r="O162" s="1">
        <v>5.2846742735981984E-3</v>
      </c>
      <c r="P162" s="1">
        <v>3.7629789634854423E-2</v>
      </c>
      <c r="Q162" s="1">
        <v>0.43380691648922159</v>
      </c>
      <c r="R162" s="1">
        <v>-1.2048750397906061</v>
      </c>
      <c r="S162" s="1" t="s">
        <v>22</v>
      </c>
    </row>
    <row r="163" spans="1:19" x14ac:dyDescent="0.25">
      <c r="A163" s="1" t="s">
        <v>540</v>
      </c>
      <c r="B163" s="1" t="s">
        <v>541</v>
      </c>
      <c r="C163" s="1" t="s">
        <v>18</v>
      </c>
      <c r="D163" s="1" t="s">
        <v>205</v>
      </c>
      <c r="E163" s="1" t="s">
        <v>156</v>
      </c>
      <c r="F163" s="1">
        <v>3</v>
      </c>
      <c r="G163" s="1" t="s">
        <v>542</v>
      </c>
      <c r="H163" s="2">
        <v>2483.4999999999918</v>
      </c>
      <c r="I163" s="2">
        <v>9945.9770000000644</v>
      </c>
      <c r="J163" s="2">
        <v>9154.9605000000756</v>
      </c>
      <c r="K163" s="2">
        <v>17665.537999999899</v>
      </c>
      <c r="L163" s="2">
        <v>20282.017499999889</v>
      </c>
      <c r="M163" s="2">
        <v>22558.187499999891</v>
      </c>
      <c r="N163" s="1">
        <v>1.0179294202111011</v>
      </c>
      <c r="O163" s="1">
        <v>1.4973860885400011E-2</v>
      </c>
      <c r="P163" s="1">
        <v>5.8711847563036219E-2</v>
      </c>
      <c r="Q163" s="1">
        <v>0.35673369881599909</v>
      </c>
      <c r="R163" s="1">
        <v>-1.4870805885910541</v>
      </c>
      <c r="S163" s="1" t="s">
        <v>22</v>
      </c>
    </row>
    <row r="164" spans="1:19" x14ac:dyDescent="0.25">
      <c r="A164" s="1" t="s">
        <v>570</v>
      </c>
      <c r="B164" s="1" t="s">
        <v>571</v>
      </c>
      <c r="C164" s="1" t="s">
        <v>100</v>
      </c>
      <c r="D164" s="1" t="s">
        <v>572</v>
      </c>
      <c r="E164" s="1" t="s">
        <v>573</v>
      </c>
      <c r="F164" s="1">
        <v>3</v>
      </c>
      <c r="G164" s="1" t="s">
        <v>574</v>
      </c>
      <c r="H164" s="2">
        <v>0</v>
      </c>
      <c r="I164" s="2">
        <v>0</v>
      </c>
      <c r="J164" s="2">
        <v>0</v>
      </c>
      <c r="K164" s="2">
        <v>28441.280500000041</v>
      </c>
      <c r="L164" s="2">
        <v>38842.791499999978</v>
      </c>
      <c r="M164" s="2">
        <v>28833.732999999989</v>
      </c>
      <c r="N164" s="1">
        <v>1.2704191659156929</v>
      </c>
      <c r="O164" s="1">
        <v>1.109806009708547E-2</v>
      </c>
      <c r="P164" s="1">
        <v>5.0217097179178917E-2</v>
      </c>
      <c r="Q164" s="1">
        <v>0</v>
      </c>
      <c r="R164" s="1" t="e">
        <f>1/0</f>
        <v>#DIV/0!</v>
      </c>
      <c r="S164" s="1" t="s">
        <v>22</v>
      </c>
    </row>
    <row r="165" spans="1:19" x14ac:dyDescent="0.25">
      <c r="A165" s="1" t="s">
        <v>332</v>
      </c>
      <c r="B165" s="1" t="s">
        <v>333</v>
      </c>
      <c r="C165" s="1" t="s">
        <v>18</v>
      </c>
      <c r="D165" s="1" t="s">
        <v>267</v>
      </c>
      <c r="E165" s="1" t="s">
        <v>334</v>
      </c>
      <c r="F165" s="1">
        <v>3</v>
      </c>
      <c r="G165" s="1" t="s">
        <v>31</v>
      </c>
      <c r="H165" s="2">
        <v>0</v>
      </c>
      <c r="I165" s="2">
        <v>0</v>
      </c>
      <c r="J165" s="2">
        <v>0</v>
      </c>
      <c r="K165" s="2">
        <v>32287.942999999999</v>
      </c>
      <c r="L165" s="2">
        <v>49801.709499999983</v>
      </c>
      <c r="M165" s="2">
        <v>29007.960000000021</v>
      </c>
      <c r="N165" s="1">
        <v>1.2669556148203731</v>
      </c>
      <c r="O165" s="1">
        <v>2.9059519018001481E-2</v>
      </c>
      <c r="P165" s="1">
        <v>8.1903692248511073E-2</v>
      </c>
      <c r="Q165" s="1">
        <v>0</v>
      </c>
      <c r="R165" s="1" t="e">
        <f>1/0</f>
        <v>#DIV/0!</v>
      </c>
      <c r="S165" s="1" t="s">
        <v>22</v>
      </c>
    </row>
    <row r="166" spans="1:19" x14ac:dyDescent="0.25">
      <c r="A166" s="1" t="s">
        <v>339</v>
      </c>
      <c r="B166" s="1" t="s">
        <v>340</v>
      </c>
      <c r="C166" s="1" t="s">
        <v>18</v>
      </c>
      <c r="D166" s="1" t="s">
        <v>267</v>
      </c>
      <c r="E166" s="1" t="s">
        <v>341</v>
      </c>
      <c r="F166" s="1">
        <v>3</v>
      </c>
      <c r="G166" s="1" t="s">
        <v>31</v>
      </c>
      <c r="H166" s="2">
        <v>0</v>
      </c>
      <c r="I166" s="2">
        <v>0</v>
      </c>
      <c r="J166" s="2">
        <v>0</v>
      </c>
      <c r="K166" s="2">
        <v>22629.999999999982</v>
      </c>
      <c r="L166" s="2">
        <v>20817.153500000051</v>
      </c>
      <c r="M166" s="2">
        <v>26386.026499999989</v>
      </c>
      <c r="N166" s="1">
        <v>1.270547469064653</v>
      </c>
      <c r="O166" s="1">
        <v>4.9264203309618013E-3</v>
      </c>
      <c r="P166" s="1">
        <v>3.664958155306431E-2</v>
      </c>
      <c r="Q166" s="1">
        <v>0</v>
      </c>
      <c r="R166" s="1" t="e">
        <f>1/0</f>
        <v>#DIV/0!</v>
      </c>
      <c r="S166" s="1" t="s">
        <v>22</v>
      </c>
    </row>
    <row r="167" spans="1:19" x14ac:dyDescent="0.25">
      <c r="A167" s="1" t="s">
        <v>358</v>
      </c>
      <c r="B167" s="1" t="s">
        <v>359</v>
      </c>
      <c r="C167" s="1" t="s">
        <v>18</v>
      </c>
      <c r="D167" s="1" t="s">
        <v>267</v>
      </c>
      <c r="E167" s="1" t="s">
        <v>360</v>
      </c>
      <c r="F167" s="1">
        <v>3</v>
      </c>
      <c r="G167" s="1" t="s">
        <v>31</v>
      </c>
      <c r="H167" s="2">
        <v>0</v>
      </c>
      <c r="I167" s="2">
        <v>0</v>
      </c>
      <c r="J167" s="2">
        <v>0</v>
      </c>
      <c r="K167" s="2">
        <v>27332.853999999981</v>
      </c>
      <c r="L167" s="2">
        <v>35895.209499999932</v>
      </c>
      <c r="M167" s="2">
        <v>28014.95750000004</v>
      </c>
      <c r="N167" s="1">
        <v>1.2709461185308371</v>
      </c>
      <c r="O167" s="1">
        <v>8.061979822150251E-3</v>
      </c>
      <c r="P167" s="1">
        <v>4.5727007963153342E-2</v>
      </c>
      <c r="Q167" s="1">
        <v>0</v>
      </c>
      <c r="R167" s="1" t="e">
        <f>1/0</f>
        <v>#DIV/0!</v>
      </c>
      <c r="S167" s="1" t="s">
        <v>22</v>
      </c>
    </row>
    <row r="168" spans="1:19" x14ac:dyDescent="0.25">
      <c r="A168" s="1" t="s">
        <v>575</v>
      </c>
      <c r="B168" s="1" t="s">
        <v>576</v>
      </c>
      <c r="C168" s="1" t="s">
        <v>100</v>
      </c>
      <c r="D168" s="1" t="s">
        <v>101</v>
      </c>
      <c r="E168" s="1" t="s">
        <v>577</v>
      </c>
      <c r="F168" s="1">
        <v>2</v>
      </c>
      <c r="G168" s="1" t="s">
        <v>578</v>
      </c>
      <c r="H168" s="2">
        <v>0</v>
      </c>
      <c r="I168" s="2">
        <v>0</v>
      </c>
      <c r="J168" s="2">
        <v>0</v>
      </c>
      <c r="K168" s="2">
        <v>4162134.307</v>
      </c>
      <c r="L168" s="2">
        <v>4692881.0259999968</v>
      </c>
      <c r="M168" s="2">
        <v>5182445.9279999947</v>
      </c>
      <c r="N168" s="1">
        <v>1.27210873833169</v>
      </c>
      <c r="O168" s="1">
        <v>3.94105298739346E-3</v>
      </c>
      <c r="P168" s="1">
        <v>3.4334168308760772E-2</v>
      </c>
      <c r="Q168" s="1">
        <v>0</v>
      </c>
      <c r="R168" s="1" t="e">
        <f>1/0</f>
        <v>#DIV/0!</v>
      </c>
      <c r="S168" s="1" t="s">
        <v>22</v>
      </c>
    </row>
    <row r="169" spans="1:19" x14ac:dyDescent="0.25">
      <c r="A169" s="1" t="s">
        <v>593</v>
      </c>
      <c r="B169" s="1" t="s">
        <v>594</v>
      </c>
      <c r="C169" s="1" t="s">
        <v>100</v>
      </c>
      <c r="D169" s="1" t="s">
        <v>101</v>
      </c>
      <c r="E169" s="1" t="s">
        <v>595</v>
      </c>
      <c r="F169" s="1">
        <v>3</v>
      </c>
      <c r="G169" s="1" t="s">
        <v>596</v>
      </c>
      <c r="H169" s="2">
        <v>0</v>
      </c>
      <c r="I169" s="2">
        <v>0</v>
      </c>
      <c r="J169" s="2">
        <v>0</v>
      </c>
      <c r="K169" s="2">
        <v>12346.232499999989</v>
      </c>
      <c r="L169" s="2">
        <v>21144.532000000028</v>
      </c>
      <c r="M169" s="2">
        <v>22687.801000000039</v>
      </c>
      <c r="N169" s="1">
        <v>1.2620909595841281</v>
      </c>
      <c r="O169" s="1">
        <v>2.8333272348069781E-2</v>
      </c>
      <c r="P169" s="1">
        <v>8.1448537463392923E-2</v>
      </c>
      <c r="Q169" s="1">
        <v>0</v>
      </c>
      <c r="R169" s="1" t="e">
        <f>1/0</f>
        <v>#DIV/0!</v>
      </c>
      <c r="S169" s="1" t="s">
        <v>22</v>
      </c>
    </row>
    <row r="170" spans="1:19" x14ac:dyDescent="0.25">
      <c r="A170" s="1" t="s">
        <v>212</v>
      </c>
      <c r="B170" s="1" t="s">
        <v>213</v>
      </c>
      <c r="C170" s="1" t="s">
        <v>18</v>
      </c>
      <c r="D170" s="1" t="s">
        <v>82</v>
      </c>
      <c r="E170" s="1" t="s">
        <v>214</v>
      </c>
      <c r="F170" s="1">
        <v>3</v>
      </c>
      <c r="G170" s="1" t="s">
        <v>215</v>
      </c>
      <c r="H170" s="2">
        <v>0</v>
      </c>
      <c r="I170" s="2">
        <v>0</v>
      </c>
      <c r="J170" s="2">
        <v>0</v>
      </c>
      <c r="K170" s="2">
        <v>12783.315999999961</v>
      </c>
      <c r="L170" s="2">
        <v>13301.540000000041</v>
      </c>
      <c r="M170" s="2">
        <v>11632.407500000179</v>
      </c>
      <c r="N170" s="1">
        <v>1.271194438178882</v>
      </c>
      <c r="O170" s="1">
        <v>1.535600349357237E-3</v>
      </c>
      <c r="P170" s="1">
        <v>2.1602624497400361E-2</v>
      </c>
      <c r="Q170" s="1">
        <v>0</v>
      </c>
      <c r="R170" s="1" t="e">
        <f>1/0</f>
        <v>#DIV/0!</v>
      </c>
      <c r="S170" s="1" t="s">
        <v>22</v>
      </c>
    </row>
    <row r="171" spans="1:19" x14ac:dyDescent="0.25">
      <c r="A171" s="1" t="s">
        <v>318</v>
      </c>
      <c r="B171" s="1" t="s">
        <v>319</v>
      </c>
      <c r="C171" s="1" t="s">
        <v>18</v>
      </c>
      <c r="D171" s="1" t="s">
        <v>143</v>
      </c>
      <c r="E171" s="1" t="s">
        <v>320</v>
      </c>
      <c r="F171" s="1">
        <v>3</v>
      </c>
      <c r="G171" s="1" t="s">
        <v>321</v>
      </c>
      <c r="H171" s="2">
        <v>0</v>
      </c>
      <c r="I171" s="2">
        <v>0</v>
      </c>
      <c r="J171" s="2">
        <v>0</v>
      </c>
      <c r="K171" s="2">
        <v>34891.20749999999</v>
      </c>
      <c r="L171" s="2">
        <v>28601.76300000001</v>
      </c>
      <c r="M171" s="2">
        <v>28886.789000000019</v>
      </c>
      <c r="N171" s="1">
        <v>1.2700691925086851</v>
      </c>
      <c r="O171" s="1">
        <v>4.405402451022257E-3</v>
      </c>
      <c r="P171" s="1">
        <v>3.4334168308760772E-2</v>
      </c>
      <c r="Q171" s="1">
        <v>0</v>
      </c>
      <c r="R171" s="1" t="e">
        <f>1/0</f>
        <v>#DIV/0!</v>
      </c>
      <c r="S171" s="1" t="s">
        <v>22</v>
      </c>
    </row>
    <row r="172" spans="1:19" x14ac:dyDescent="0.25">
      <c r="A172" s="1" t="s">
        <v>499</v>
      </c>
      <c r="B172" s="1" t="s">
        <v>500</v>
      </c>
      <c r="C172" s="1" t="s">
        <v>18</v>
      </c>
      <c r="D172" s="1" t="s">
        <v>143</v>
      </c>
      <c r="E172" s="1" t="s">
        <v>501</v>
      </c>
      <c r="F172" s="1">
        <v>3</v>
      </c>
      <c r="G172" s="1" t="s">
        <v>31</v>
      </c>
      <c r="H172" s="2">
        <v>0</v>
      </c>
      <c r="I172" s="2">
        <v>0</v>
      </c>
      <c r="J172" s="2">
        <v>0</v>
      </c>
      <c r="K172" s="2">
        <v>16776.557499999992</v>
      </c>
      <c r="L172" s="2">
        <v>23203.458499999921</v>
      </c>
      <c r="M172" s="2">
        <v>20910.218000000052</v>
      </c>
      <c r="N172" s="1">
        <v>1.2704950600396181</v>
      </c>
      <c r="O172" s="1">
        <v>8.4748629829876857E-3</v>
      </c>
      <c r="P172" s="1">
        <v>4.5727007963153342E-2</v>
      </c>
      <c r="Q172" s="1">
        <v>0</v>
      </c>
      <c r="R172" s="1" t="e">
        <f>1/0</f>
        <v>#DIV/0!</v>
      </c>
      <c r="S172" s="1" t="s">
        <v>22</v>
      </c>
    </row>
    <row r="173" spans="1:19" x14ac:dyDescent="0.25">
      <c r="A173" s="1" t="s">
        <v>546</v>
      </c>
      <c r="B173" s="1" t="s">
        <v>547</v>
      </c>
      <c r="C173" s="1" t="s">
        <v>18</v>
      </c>
      <c r="D173" s="1" t="s">
        <v>143</v>
      </c>
      <c r="E173" s="1" t="s">
        <v>548</v>
      </c>
      <c r="F173" s="1">
        <v>3</v>
      </c>
      <c r="G173" s="1" t="s">
        <v>549</v>
      </c>
      <c r="H173" s="2">
        <v>0</v>
      </c>
      <c r="I173" s="2">
        <v>0</v>
      </c>
      <c r="J173" s="2">
        <v>0</v>
      </c>
      <c r="K173" s="2">
        <v>28839.224499999909</v>
      </c>
      <c r="L173" s="2">
        <v>25717.895999999859</v>
      </c>
      <c r="M173" s="2">
        <v>20368.556500000079</v>
      </c>
      <c r="N173" s="1">
        <v>1.268072546022168</v>
      </c>
      <c r="O173" s="1">
        <v>9.6650652235369516E-3</v>
      </c>
      <c r="P173" s="1">
        <v>4.7906511611224868E-2</v>
      </c>
      <c r="Q173" s="1">
        <v>0</v>
      </c>
      <c r="R173" s="1" t="e">
        <f>1/0</f>
        <v>#DIV/0!</v>
      </c>
      <c r="S173" s="1" t="s">
        <v>22</v>
      </c>
    </row>
    <row r="174" spans="1:19" x14ac:dyDescent="0.25">
      <c r="A174" s="1" t="s">
        <v>558</v>
      </c>
      <c r="B174" s="1" t="s">
        <v>559</v>
      </c>
      <c r="C174" s="1" t="s">
        <v>18</v>
      </c>
      <c r="D174" s="1" t="s">
        <v>143</v>
      </c>
      <c r="E174" s="1" t="s">
        <v>560</v>
      </c>
      <c r="F174" s="1">
        <v>3</v>
      </c>
      <c r="G174" s="1" t="s">
        <v>31</v>
      </c>
      <c r="H174" s="2">
        <v>0</v>
      </c>
      <c r="I174" s="2">
        <v>0</v>
      </c>
      <c r="J174" s="2">
        <v>0</v>
      </c>
      <c r="K174" s="2">
        <v>65738.761499999891</v>
      </c>
      <c r="L174" s="2">
        <v>76131.83399999993</v>
      </c>
      <c r="M174" s="2">
        <v>89614.342499999999</v>
      </c>
      <c r="N174" s="1">
        <v>1.271503184687492</v>
      </c>
      <c r="O174" s="1">
        <v>7.9277934090057865E-3</v>
      </c>
      <c r="P174" s="1">
        <v>4.5727007963153342E-2</v>
      </c>
      <c r="Q174" s="1">
        <v>0</v>
      </c>
      <c r="R174" s="1" t="e">
        <f>1/0</f>
        <v>#DIV/0!</v>
      </c>
      <c r="S174" s="1" t="s">
        <v>22</v>
      </c>
    </row>
    <row r="175" spans="1:19" x14ac:dyDescent="0.25">
      <c r="A175" s="1" t="s">
        <v>563</v>
      </c>
      <c r="B175" s="1" t="s">
        <v>564</v>
      </c>
      <c r="C175" s="1" t="s">
        <v>18</v>
      </c>
      <c r="D175" s="1" t="s">
        <v>143</v>
      </c>
      <c r="E175" s="1" t="s">
        <v>565</v>
      </c>
      <c r="F175" s="1">
        <v>3</v>
      </c>
      <c r="G175" s="1" t="s">
        <v>566</v>
      </c>
      <c r="H175" s="2">
        <v>0</v>
      </c>
      <c r="I175" s="2">
        <v>0</v>
      </c>
      <c r="J175" s="2">
        <v>0</v>
      </c>
      <c r="K175" s="2">
        <v>4353350.6184999989</v>
      </c>
      <c r="L175" s="2">
        <v>4831566.6414999943</v>
      </c>
      <c r="M175" s="2">
        <v>5738410.4594999952</v>
      </c>
      <c r="N175" s="1">
        <v>1.2720338164378999</v>
      </c>
      <c r="O175" s="1">
        <v>6.6008148873771466E-3</v>
      </c>
      <c r="P175" s="1">
        <v>4.3615884592427302E-2</v>
      </c>
      <c r="Q175" s="1">
        <v>0</v>
      </c>
      <c r="R175" s="1" t="e">
        <f>1/0</f>
        <v>#DIV/0!</v>
      </c>
      <c r="S175" s="1" t="s">
        <v>22</v>
      </c>
    </row>
    <row r="176" spans="1:19" x14ac:dyDescent="0.25">
      <c r="A176" s="1" t="s">
        <v>567</v>
      </c>
      <c r="B176" s="1" t="s">
        <v>568</v>
      </c>
      <c r="C176" s="1" t="s">
        <v>18</v>
      </c>
      <c r="D176" s="1" t="s">
        <v>143</v>
      </c>
      <c r="E176" s="1" t="s">
        <v>569</v>
      </c>
      <c r="F176" s="1">
        <v>3</v>
      </c>
      <c r="G176" s="1" t="s">
        <v>31</v>
      </c>
      <c r="H176" s="2">
        <v>0</v>
      </c>
      <c r="I176" s="2">
        <v>0</v>
      </c>
      <c r="J176" s="2">
        <v>0</v>
      </c>
      <c r="K176" s="2">
        <v>74891.130499999854</v>
      </c>
      <c r="L176" s="2">
        <v>80887.822999999946</v>
      </c>
      <c r="M176" s="2">
        <v>67319.770000000033</v>
      </c>
      <c r="N176" s="1">
        <v>1.271604982991053</v>
      </c>
      <c r="O176" s="1">
        <v>2.7748345157170519E-3</v>
      </c>
      <c r="P176" s="1">
        <v>2.7700412841786849E-2</v>
      </c>
      <c r="Q176" s="1">
        <v>0</v>
      </c>
      <c r="R176" s="1" t="e">
        <f>1/0</f>
        <v>#DIV/0!</v>
      </c>
      <c r="S176" s="1" t="s">
        <v>22</v>
      </c>
    </row>
    <row r="177" spans="1:19" x14ac:dyDescent="0.25">
      <c r="A177" s="1" t="s">
        <v>582</v>
      </c>
      <c r="B177" s="1" t="s">
        <v>583</v>
      </c>
      <c r="C177" s="1" t="s">
        <v>18</v>
      </c>
      <c r="D177" s="1" t="s">
        <v>143</v>
      </c>
      <c r="E177" s="1" t="s">
        <v>584</v>
      </c>
      <c r="F177" s="1">
        <v>3</v>
      </c>
      <c r="G177" s="1" t="s">
        <v>585</v>
      </c>
      <c r="H177" s="2">
        <v>0</v>
      </c>
      <c r="I177" s="2">
        <v>0</v>
      </c>
      <c r="J177" s="2">
        <v>0</v>
      </c>
      <c r="K177" s="2">
        <v>18603.187500000091</v>
      </c>
      <c r="L177" s="2">
        <v>11293.021000000001</v>
      </c>
      <c r="M177" s="2">
        <v>9287.521499999988</v>
      </c>
      <c r="N177" s="1">
        <v>1.2485071620733661</v>
      </c>
      <c r="O177" s="1">
        <v>4.3903009455400988E-2</v>
      </c>
      <c r="P177" s="1">
        <v>0.1036364309740475</v>
      </c>
      <c r="Q177" s="1">
        <v>0</v>
      </c>
      <c r="R177" s="1" t="e">
        <f>1/0</f>
        <v>#DIV/0!</v>
      </c>
      <c r="S177" s="1" t="s">
        <v>22</v>
      </c>
    </row>
    <row r="178" spans="1:19" x14ac:dyDescent="0.25">
      <c r="A178" s="1" t="s">
        <v>292</v>
      </c>
      <c r="B178" s="1" t="s">
        <v>293</v>
      </c>
      <c r="C178" s="1" t="s">
        <v>18</v>
      </c>
      <c r="D178" s="1" t="s">
        <v>25</v>
      </c>
      <c r="E178" s="1" t="s">
        <v>294</v>
      </c>
      <c r="F178" s="1">
        <v>3</v>
      </c>
      <c r="G178" s="1" t="s">
        <v>31</v>
      </c>
      <c r="H178" s="2">
        <v>0</v>
      </c>
      <c r="I178" s="2">
        <v>0</v>
      </c>
      <c r="J178" s="2">
        <v>0</v>
      </c>
      <c r="K178" s="2">
        <v>20710.705499999989</v>
      </c>
      <c r="L178" s="2">
        <v>33563.363499999963</v>
      </c>
      <c r="M178" s="2">
        <v>20574.77250000001</v>
      </c>
      <c r="N178" s="1">
        <v>1.2660083674971441</v>
      </c>
      <c r="O178" s="1">
        <v>2.8531870557441101E-2</v>
      </c>
      <c r="P178" s="1">
        <v>8.1448537463392923E-2</v>
      </c>
      <c r="Q178" s="1">
        <v>0</v>
      </c>
      <c r="R178" s="1" t="e">
        <f>1/0</f>
        <v>#DIV/0!</v>
      </c>
      <c r="S178" s="1" t="s">
        <v>22</v>
      </c>
    </row>
    <row r="179" spans="1:19" x14ac:dyDescent="0.25">
      <c r="A179" s="1" t="s">
        <v>298</v>
      </c>
      <c r="B179" s="1" t="s">
        <v>299</v>
      </c>
      <c r="C179" s="1" t="s">
        <v>18</v>
      </c>
      <c r="D179" s="1" t="s">
        <v>25</v>
      </c>
      <c r="E179" s="1" t="s">
        <v>230</v>
      </c>
      <c r="F179" s="1">
        <v>3</v>
      </c>
      <c r="G179" s="1" t="s">
        <v>300</v>
      </c>
      <c r="H179" s="2">
        <v>0</v>
      </c>
      <c r="I179" s="2">
        <v>0</v>
      </c>
      <c r="J179" s="2">
        <v>0</v>
      </c>
      <c r="K179" s="2">
        <v>427268.53900000028</v>
      </c>
      <c r="L179" s="2">
        <v>317764.41000000009</v>
      </c>
      <c r="M179" s="2">
        <v>170517.90350000019</v>
      </c>
      <c r="N179" s="1">
        <v>1.264363415317721</v>
      </c>
      <c r="O179" s="1">
        <v>5.4587980887944067E-2</v>
      </c>
      <c r="P179" s="1">
        <v>0.11789040923751851</v>
      </c>
      <c r="Q179" s="1">
        <v>0</v>
      </c>
      <c r="R179" s="1" t="e">
        <f>1/0</f>
        <v>#DIV/0!</v>
      </c>
      <c r="S179" s="1" t="s">
        <v>22</v>
      </c>
    </row>
    <row r="180" spans="1:19" x14ac:dyDescent="0.25">
      <c r="A180" s="1" t="s">
        <v>351</v>
      </c>
      <c r="B180" s="1" t="s">
        <v>352</v>
      </c>
      <c r="C180" s="1" t="s">
        <v>18</v>
      </c>
      <c r="D180" s="1" t="s">
        <v>25</v>
      </c>
      <c r="E180" s="1" t="s">
        <v>288</v>
      </c>
      <c r="F180" s="1">
        <v>3</v>
      </c>
      <c r="G180" s="1" t="s">
        <v>31</v>
      </c>
      <c r="H180" s="2">
        <v>0</v>
      </c>
      <c r="I180" s="2">
        <v>0</v>
      </c>
      <c r="J180" s="2">
        <v>0</v>
      </c>
      <c r="K180" s="2">
        <v>213598.50749999989</v>
      </c>
      <c r="L180" s="2">
        <v>229284.6669999999</v>
      </c>
      <c r="M180" s="2">
        <v>329985.94300000003</v>
      </c>
      <c r="N180" s="1">
        <v>1.270891007919164</v>
      </c>
      <c r="O180" s="1">
        <v>1.9450711450696181E-2</v>
      </c>
      <c r="P180" s="1">
        <v>6.7732619307034225E-2</v>
      </c>
      <c r="Q180" s="1">
        <v>0</v>
      </c>
      <c r="R180" s="1" t="e">
        <f>1/0</f>
        <v>#DIV/0!</v>
      </c>
      <c r="S180" s="1" t="s">
        <v>22</v>
      </c>
    </row>
    <row r="181" spans="1:19" x14ac:dyDescent="0.25">
      <c r="A181" s="1" t="s">
        <v>376</v>
      </c>
      <c r="B181" s="1" t="s">
        <v>377</v>
      </c>
      <c r="C181" s="1" t="s">
        <v>18</v>
      </c>
      <c r="D181" s="1" t="s">
        <v>25</v>
      </c>
      <c r="E181" s="1" t="s">
        <v>378</v>
      </c>
      <c r="F181" s="1">
        <v>3</v>
      </c>
      <c r="G181" s="1" t="s">
        <v>31</v>
      </c>
      <c r="H181" s="2">
        <v>0</v>
      </c>
      <c r="I181" s="2">
        <v>0</v>
      </c>
      <c r="J181" s="2">
        <v>0</v>
      </c>
      <c r="K181" s="2">
        <v>22688.202999999921</v>
      </c>
      <c r="L181" s="2">
        <v>16292.08000000002</v>
      </c>
      <c r="M181" s="2">
        <v>25686.060000000019</v>
      </c>
      <c r="N181" s="1">
        <v>1.265292182668563</v>
      </c>
      <c r="O181" s="1">
        <v>1.611929355507102E-2</v>
      </c>
      <c r="P181" s="1">
        <v>5.9869241031936277E-2</v>
      </c>
      <c r="Q181" s="1">
        <v>0</v>
      </c>
      <c r="R181" s="1" t="e">
        <f>1/0</f>
        <v>#DIV/0!</v>
      </c>
      <c r="S181" s="1" t="s">
        <v>22</v>
      </c>
    </row>
    <row r="182" spans="1:19" x14ac:dyDescent="0.25">
      <c r="A182" s="1" t="s">
        <v>591</v>
      </c>
      <c r="B182" s="1" t="s">
        <v>592</v>
      </c>
      <c r="C182" s="1" t="s">
        <v>18</v>
      </c>
      <c r="D182" s="1" t="s">
        <v>25</v>
      </c>
      <c r="E182" s="1" t="s">
        <v>179</v>
      </c>
      <c r="F182" s="1">
        <v>3</v>
      </c>
      <c r="G182" s="1" t="s">
        <v>31</v>
      </c>
      <c r="H182" s="2">
        <v>0</v>
      </c>
      <c r="I182" s="2">
        <v>0</v>
      </c>
      <c r="J182" s="2">
        <v>0</v>
      </c>
      <c r="K182" s="2">
        <v>49081.109500000013</v>
      </c>
      <c r="L182" s="2">
        <v>43473.486500000043</v>
      </c>
      <c r="M182" s="2">
        <v>26860.678499999922</v>
      </c>
      <c r="N182" s="1">
        <v>1.2635288340635391</v>
      </c>
      <c r="O182" s="1">
        <v>2.6960897907964219E-2</v>
      </c>
      <c r="P182" s="1">
        <v>8.121350228718055E-2</v>
      </c>
      <c r="Q182" s="1">
        <v>0</v>
      </c>
      <c r="R182" s="1" t="e">
        <f>1/0</f>
        <v>#DIV/0!</v>
      </c>
      <c r="S182" s="1" t="s">
        <v>22</v>
      </c>
    </row>
    <row r="183" spans="1:19" x14ac:dyDescent="0.25">
      <c r="A183" s="1" t="s">
        <v>342</v>
      </c>
      <c r="B183" s="1" t="s">
        <v>343</v>
      </c>
      <c r="C183" s="1" t="s">
        <v>18</v>
      </c>
      <c r="D183" s="1" t="s">
        <v>52</v>
      </c>
      <c r="E183" s="1" t="s">
        <v>344</v>
      </c>
      <c r="F183" s="1">
        <v>3</v>
      </c>
      <c r="G183" s="1" t="s">
        <v>345</v>
      </c>
      <c r="H183" s="2">
        <v>0</v>
      </c>
      <c r="I183" s="2">
        <v>0</v>
      </c>
      <c r="J183" s="2">
        <v>0</v>
      </c>
      <c r="K183" s="2">
        <v>52994.794999999649</v>
      </c>
      <c r="L183" s="2">
        <v>94441.420500000197</v>
      </c>
      <c r="M183" s="2">
        <v>127407.9515</v>
      </c>
      <c r="N183" s="1">
        <v>1.2650101802160689</v>
      </c>
      <c r="O183" s="1">
        <v>5.1026510135318767E-2</v>
      </c>
      <c r="P183" s="1">
        <v>0.11191416443423539</v>
      </c>
      <c r="Q183" s="1">
        <v>0</v>
      </c>
      <c r="R183" s="1" t="e">
        <f>1/0</f>
        <v>#DIV/0!</v>
      </c>
      <c r="S183" s="1" t="s">
        <v>22</v>
      </c>
    </row>
    <row r="184" spans="1:19" x14ac:dyDescent="0.25">
      <c r="A184" s="1" t="s">
        <v>355</v>
      </c>
      <c r="B184" s="1" t="s">
        <v>356</v>
      </c>
      <c r="C184" s="1" t="s">
        <v>18</v>
      </c>
      <c r="D184" s="1" t="s">
        <v>52</v>
      </c>
      <c r="E184" s="1" t="s">
        <v>357</v>
      </c>
      <c r="F184" s="1">
        <v>3</v>
      </c>
      <c r="G184" s="1" t="s">
        <v>31</v>
      </c>
      <c r="H184" s="2">
        <v>0</v>
      </c>
      <c r="I184" s="2">
        <v>0</v>
      </c>
      <c r="J184" s="2">
        <v>0</v>
      </c>
      <c r="K184" s="2">
        <v>42939.62300000008</v>
      </c>
      <c r="L184" s="2">
        <v>18247.84599999994</v>
      </c>
      <c r="M184" s="2">
        <v>32186.043500000011</v>
      </c>
      <c r="N184" s="1">
        <v>1.2531912736481221</v>
      </c>
      <c r="O184" s="1">
        <v>4.8901459924725207E-2</v>
      </c>
      <c r="P184" s="1">
        <v>0.1108191850442895</v>
      </c>
      <c r="Q184" s="1">
        <v>0</v>
      </c>
      <c r="R184" s="1" t="e">
        <f>1/0</f>
        <v>#DIV/0!</v>
      </c>
      <c r="S184" s="1" t="s">
        <v>22</v>
      </c>
    </row>
    <row r="185" spans="1:19" x14ac:dyDescent="0.25">
      <c r="A185" s="1" t="s">
        <v>379</v>
      </c>
      <c r="B185" s="1" t="s">
        <v>380</v>
      </c>
      <c r="C185" s="1" t="s">
        <v>18</v>
      </c>
      <c r="D185" s="1" t="s">
        <v>52</v>
      </c>
      <c r="E185" s="1" t="s">
        <v>381</v>
      </c>
      <c r="F185" s="1">
        <v>3</v>
      </c>
      <c r="G185" s="1" t="s">
        <v>31</v>
      </c>
      <c r="H185" s="2">
        <v>0</v>
      </c>
      <c r="I185" s="2">
        <v>0</v>
      </c>
      <c r="J185" s="2">
        <v>0</v>
      </c>
      <c r="K185" s="2">
        <v>18046.963000000091</v>
      </c>
      <c r="L185" s="2">
        <v>21180.479999999981</v>
      </c>
      <c r="M185" s="2">
        <v>40083.502500000068</v>
      </c>
      <c r="N185" s="1">
        <v>1.25726790468212</v>
      </c>
      <c r="O185" s="1">
        <v>6.1588198608679638E-2</v>
      </c>
      <c r="P185" s="1">
        <v>0.12813476913924449</v>
      </c>
      <c r="Q185" s="1">
        <v>0</v>
      </c>
      <c r="R185" s="1" t="e">
        <f>1/0</f>
        <v>#DIV/0!</v>
      </c>
      <c r="S185" s="1" t="s">
        <v>22</v>
      </c>
    </row>
    <row r="186" spans="1:19" x14ac:dyDescent="0.25">
      <c r="A186" s="1" t="s">
        <v>388</v>
      </c>
      <c r="B186" s="1" t="s">
        <v>389</v>
      </c>
      <c r="C186" s="1" t="s">
        <v>18</v>
      </c>
      <c r="D186" s="1" t="s">
        <v>52</v>
      </c>
      <c r="E186" s="1" t="s">
        <v>390</v>
      </c>
      <c r="F186" s="1">
        <v>3</v>
      </c>
      <c r="G186" s="1" t="s">
        <v>391</v>
      </c>
      <c r="H186" s="2">
        <v>0</v>
      </c>
      <c r="I186" s="2">
        <v>0</v>
      </c>
      <c r="J186" s="2">
        <v>0</v>
      </c>
      <c r="K186" s="2">
        <v>15262.54800000005</v>
      </c>
      <c r="L186" s="2">
        <v>20622.81199999998</v>
      </c>
      <c r="M186" s="2">
        <v>21996.56049999997</v>
      </c>
      <c r="N186" s="1">
        <v>1.2693879120922871</v>
      </c>
      <c r="O186" s="1">
        <v>1.1147991023483709E-2</v>
      </c>
      <c r="P186" s="1">
        <v>5.0217097179178917E-2</v>
      </c>
      <c r="Q186" s="1">
        <v>0</v>
      </c>
      <c r="R186" s="1" t="e">
        <f>1/0</f>
        <v>#DIV/0!</v>
      </c>
      <c r="S186" s="1" t="s">
        <v>22</v>
      </c>
    </row>
    <row r="187" spans="1:19" x14ac:dyDescent="0.25">
      <c r="A187" s="1" t="s">
        <v>520</v>
      </c>
      <c r="B187" s="1" t="s">
        <v>521</v>
      </c>
      <c r="C187" s="1" t="s">
        <v>18</v>
      </c>
      <c r="D187" s="1" t="s">
        <v>52</v>
      </c>
      <c r="E187" s="1" t="s">
        <v>522</v>
      </c>
      <c r="F187" s="1">
        <v>3</v>
      </c>
      <c r="G187" s="1" t="s">
        <v>31</v>
      </c>
      <c r="H187" s="2">
        <v>0</v>
      </c>
      <c r="I187" s="2">
        <v>0</v>
      </c>
      <c r="J187" s="2">
        <v>0</v>
      </c>
      <c r="K187" s="2">
        <v>42793.860499999959</v>
      </c>
      <c r="L187" s="2">
        <v>56139.216000000051</v>
      </c>
      <c r="M187" s="2">
        <v>36916.566999999937</v>
      </c>
      <c r="N187" s="1">
        <v>1.26951798191527</v>
      </c>
      <c r="O187" s="1">
        <v>1.540848475676816E-2</v>
      </c>
      <c r="P187" s="1">
        <v>5.9462201745961611E-2</v>
      </c>
      <c r="Q187" s="1">
        <v>0</v>
      </c>
      <c r="R187" s="1" t="e">
        <f>1/0</f>
        <v>#DIV/0!</v>
      </c>
      <c r="S187" s="1" t="s">
        <v>22</v>
      </c>
    </row>
    <row r="188" spans="1:19" x14ac:dyDescent="0.25">
      <c r="A188" s="1" t="s">
        <v>597</v>
      </c>
      <c r="B188" s="1" t="s">
        <v>598</v>
      </c>
      <c r="C188" s="1" t="s">
        <v>18</v>
      </c>
      <c r="D188" s="1" t="s">
        <v>52</v>
      </c>
      <c r="E188" s="1" t="s">
        <v>445</v>
      </c>
      <c r="F188" s="1">
        <v>3</v>
      </c>
      <c r="G188" s="1" t="s">
        <v>599</v>
      </c>
      <c r="H188" s="2">
        <v>0</v>
      </c>
      <c r="I188" s="2">
        <v>0</v>
      </c>
      <c r="J188" s="2">
        <v>0</v>
      </c>
      <c r="K188" s="2">
        <v>25447.863999999969</v>
      </c>
      <c r="L188" s="2">
        <v>30123.345499999919</v>
      </c>
      <c r="M188" s="2">
        <v>42508.560500000087</v>
      </c>
      <c r="N188" s="1">
        <v>1.2677954924195869</v>
      </c>
      <c r="O188" s="1">
        <v>2.339089723476416E-2</v>
      </c>
      <c r="P188" s="1">
        <v>7.6566203615128003E-2</v>
      </c>
      <c r="Q188" s="1">
        <v>0</v>
      </c>
      <c r="R188" s="1" t="e">
        <f>1/0</f>
        <v>#DIV/0!</v>
      </c>
      <c r="S188" s="1" t="s">
        <v>22</v>
      </c>
    </row>
    <row r="189" spans="1:19" x14ac:dyDescent="0.25">
      <c r="A189" s="1" t="s">
        <v>600</v>
      </c>
      <c r="B189" s="1" t="s">
        <v>601</v>
      </c>
      <c r="C189" s="1" t="s">
        <v>18</v>
      </c>
      <c r="D189" s="1" t="s">
        <v>52</v>
      </c>
      <c r="E189" s="1" t="s">
        <v>602</v>
      </c>
      <c r="F189" s="1">
        <v>3</v>
      </c>
      <c r="G189" s="1" t="s">
        <v>603</v>
      </c>
      <c r="H189" s="2">
        <v>0</v>
      </c>
      <c r="I189" s="2">
        <v>0</v>
      </c>
      <c r="J189" s="2">
        <v>0</v>
      </c>
      <c r="K189" s="2">
        <v>12964.52149999999</v>
      </c>
      <c r="L189" s="2">
        <v>22265.121000000021</v>
      </c>
      <c r="M189" s="2">
        <v>28773.682500000021</v>
      </c>
      <c r="N189" s="1">
        <v>1.2575366092734821</v>
      </c>
      <c r="O189" s="1">
        <v>4.3256649095697278E-2</v>
      </c>
      <c r="P189" s="1">
        <v>0.1026039357777167</v>
      </c>
      <c r="Q189" s="1">
        <v>0</v>
      </c>
      <c r="R189" s="1" t="e">
        <f>1/0</f>
        <v>#DIV/0!</v>
      </c>
      <c r="S189" s="1" t="s">
        <v>22</v>
      </c>
    </row>
    <row r="190" spans="1:19" x14ac:dyDescent="0.25">
      <c r="A190" s="1" t="s">
        <v>273</v>
      </c>
      <c r="B190" s="1" t="s">
        <v>274</v>
      </c>
      <c r="C190" s="1" t="s">
        <v>18</v>
      </c>
      <c r="D190" s="1" t="s">
        <v>19</v>
      </c>
      <c r="E190" s="1" t="s">
        <v>275</v>
      </c>
      <c r="F190" s="1">
        <v>3</v>
      </c>
      <c r="G190" s="1" t="s">
        <v>31</v>
      </c>
      <c r="H190" s="2">
        <v>0</v>
      </c>
      <c r="I190" s="2">
        <v>0</v>
      </c>
      <c r="J190" s="2">
        <v>0</v>
      </c>
      <c r="K190" s="2">
        <v>32811.982500000027</v>
      </c>
      <c r="L190" s="2">
        <v>24351.356000000029</v>
      </c>
      <c r="M190" s="2">
        <v>69598.710999999908</v>
      </c>
      <c r="N190" s="1">
        <v>1.251575739548874</v>
      </c>
      <c r="O190" s="1">
        <v>9.3185953204195773E-2</v>
      </c>
      <c r="P190" s="1">
        <v>0.16698650738416099</v>
      </c>
      <c r="Q190" s="1">
        <v>0</v>
      </c>
      <c r="R190" s="1" t="e">
        <f>1/0</f>
        <v>#DIV/0!</v>
      </c>
      <c r="S190" s="1" t="s">
        <v>22</v>
      </c>
    </row>
    <row r="191" spans="1:19" x14ac:dyDescent="0.25">
      <c r="A191" s="1" t="s">
        <v>279</v>
      </c>
      <c r="B191" s="1" t="s">
        <v>280</v>
      </c>
      <c r="C191" s="1" t="s">
        <v>18</v>
      </c>
      <c r="D191" s="1" t="s">
        <v>105</v>
      </c>
      <c r="E191" s="1" t="s">
        <v>281</v>
      </c>
      <c r="F191" s="1">
        <v>3</v>
      </c>
      <c r="G191" s="1" t="s">
        <v>31</v>
      </c>
      <c r="H191" s="2">
        <v>0</v>
      </c>
      <c r="I191" s="2">
        <v>0</v>
      </c>
      <c r="J191" s="2">
        <v>0</v>
      </c>
      <c r="K191" s="2">
        <v>139356.01100000009</v>
      </c>
      <c r="L191" s="2">
        <v>542213.15500000026</v>
      </c>
      <c r="M191" s="2">
        <v>195401.14100000021</v>
      </c>
      <c r="N191" s="1">
        <v>1.259788216616067</v>
      </c>
      <c r="O191" s="1">
        <v>0.1461102524706514</v>
      </c>
      <c r="P191" s="1">
        <v>0.22774645702568211</v>
      </c>
      <c r="Q191" s="1">
        <v>0</v>
      </c>
      <c r="R191" s="1" t="e">
        <f>1/0</f>
        <v>#DIV/0!</v>
      </c>
      <c r="S191" s="1" t="s">
        <v>22</v>
      </c>
    </row>
    <row r="192" spans="1:19" x14ac:dyDescent="0.25">
      <c r="A192" s="1" t="s">
        <v>531</v>
      </c>
      <c r="B192" s="1" t="s">
        <v>532</v>
      </c>
      <c r="C192" s="1" t="s">
        <v>18</v>
      </c>
      <c r="D192" s="1" t="s">
        <v>105</v>
      </c>
      <c r="E192" s="1" t="s">
        <v>533</v>
      </c>
      <c r="F192" s="1">
        <v>3</v>
      </c>
      <c r="G192" s="1" t="s">
        <v>31</v>
      </c>
      <c r="H192" s="2">
        <v>0</v>
      </c>
      <c r="I192" s="2">
        <v>0</v>
      </c>
      <c r="J192" s="2">
        <v>0</v>
      </c>
      <c r="K192" s="2">
        <v>111523.2304999996</v>
      </c>
      <c r="L192" s="2">
        <v>99219.888999999646</v>
      </c>
      <c r="M192" s="2">
        <v>200147.74750000061</v>
      </c>
      <c r="N192" s="1">
        <v>1.2668720579602319</v>
      </c>
      <c r="O192" s="1">
        <v>4.9879918319323778E-2</v>
      </c>
      <c r="P192" s="1">
        <v>0.1108191850442895</v>
      </c>
      <c r="Q192" s="1">
        <v>0</v>
      </c>
      <c r="R192" s="1" t="e">
        <f>1/0</f>
        <v>#DIV/0!</v>
      </c>
      <c r="S192" s="1" t="s">
        <v>22</v>
      </c>
    </row>
    <row r="193" spans="1:19" x14ac:dyDescent="0.25">
      <c r="A193" s="1" t="s">
        <v>534</v>
      </c>
      <c r="B193" s="1" t="s">
        <v>535</v>
      </c>
      <c r="C193" s="1" t="s">
        <v>18</v>
      </c>
      <c r="D193" s="1" t="s">
        <v>105</v>
      </c>
      <c r="E193" s="1" t="s">
        <v>536</v>
      </c>
      <c r="F193" s="1">
        <v>3</v>
      </c>
      <c r="G193" s="1" t="s">
        <v>31</v>
      </c>
      <c r="H193" s="2">
        <v>0</v>
      </c>
      <c r="I193" s="2">
        <v>0</v>
      </c>
      <c r="J193" s="2">
        <v>0</v>
      </c>
      <c r="K193" s="2">
        <v>241545.2334999991</v>
      </c>
      <c r="L193" s="2">
        <v>258209.88099999941</v>
      </c>
      <c r="M193" s="2">
        <v>421421.03150000109</v>
      </c>
      <c r="N193" s="1">
        <v>1.270006814325527</v>
      </c>
      <c r="O193" s="1">
        <v>3.3194992845847718E-2</v>
      </c>
      <c r="P193" s="1">
        <v>8.7129710275174202E-2</v>
      </c>
      <c r="Q193" s="1">
        <v>0</v>
      </c>
      <c r="R193" s="1" t="e">
        <f>1/0</f>
        <v>#DIV/0!</v>
      </c>
      <c r="S193" s="1" t="s">
        <v>22</v>
      </c>
    </row>
  </sheetData>
  <sortState xmlns:xlrd2="http://schemas.microsoft.com/office/spreadsheetml/2017/richdata2" ref="A3:S193">
    <sortCondition descending="1" ref="H2:H193"/>
  </sortState>
  <mergeCells count="1">
    <mergeCell ref="A1:S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zheng</dc:creator>
  <cp:lastModifiedBy>tao zheng</cp:lastModifiedBy>
  <dcterms:created xsi:type="dcterms:W3CDTF">2025-09-26T09:40:54Z</dcterms:created>
  <dcterms:modified xsi:type="dcterms:W3CDTF">2025-11-01T10:28:08Z</dcterms:modified>
</cp:coreProperties>
</file>